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430"/>
  <workbookPr/>
  <mc:AlternateContent xmlns:mc="http://schemas.openxmlformats.org/markup-compatibility/2006">
    <mc:Choice Requires="x15">
      <x15ac:absPath xmlns:x15ac="http://schemas.microsoft.com/office/spreadsheetml/2010/11/ac" url="https://d.docs.live.net/51bd4b9ec42c7b2a/Dokumente/Fagus/1st/Resubmission/"/>
    </mc:Choice>
  </mc:AlternateContent>
  <xr:revisionPtr revIDLastSave="4054" documentId="11_573CA4688E81CE1A08FD36DF9B5FE06C3B9F865D" xr6:coauthVersionLast="47" xr6:coauthVersionMax="47" xr10:uidLastSave="{DD446A5F-D949-4BE0-8FEC-DF1E6A835E13}"/>
  <bookViews>
    <workbookView xWindow="-108" yWindow="-108" windowWidth="23256" windowHeight="12576" tabRatio="766" xr2:uid="{00000000-000D-0000-FFFF-FFFF00000000}"/>
  </bookViews>
  <sheets>
    <sheet name="Content" sheetId="6" r:id="rId1"/>
    <sheet name="Selected variants" sheetId="1" r:id="rId2"/>
    <sheet name="Added rare ambiguous types" sheetId="3" r:id="rId3"/>
    <sheet name="Motives" sheetId="5" r:id="rId4"/>
  </sheets>
  <definedNames>
    <definedName name="_xlnm._FilterDatabase" localSheetId="3" hidden="1">Motives!$A$3:$EA$6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E36" i="5" l="1"/>
  <c r="E37" i="5" l="1"/>
  <c r="E7" i="5"/>
  <c r="E46" i="5"/>
  <c r="E20" i="5"/>
  <c r="E8" i="5"/>
  <c r="E48" i="5"/>
  <c r="E35" i="5"/>
  <c r="E34" i="5"/>
  <c r="E42" i="5"/>
  <c r="E41" i="5"/>
  <c r="E47" i="5"/>
  <c r="E45" i="5"/>
  <c r="E44" i="5"/>
  <c r="E43" i="5"/>
  <c r="E40" i="5"/>
  <c r="E39" i="5"/>
  <c r="E38" i="5"/>
  <c r="E29" i="5"/>
  <c r="E28" i="5"/>
  <c r="E27" i="5"/>
  <c r="E33" i="5"/>
  <c r="E32" i="5"/>
  <c r="E31" i="5"/>
  <c r="E30" i="5"/>
  <c r="E26" i="5"/>
  <c r="E25" i="5"/>
  <c r="E24" i="5"/>
  <c r="E23" i="5"/>
  <c r="E22" i="5"/>
  <c r="E21" i="5"/>
  <c r="E19" i="5"/>
  <c r="E18" i="5"/>
  <c r="E17" i="5"/>
  <c r="E16" i="5"/>
  <c r="E15" i="5"/>
  <c r="E14" i="5"/>
  <c r="E13" i="5"/>
  <c r="E12" i="5"/>
  <c r="E11" i="5"/>
  <c r="E10" i="5"/>
  <c r="E9" i="5"/>
  <c r="E6" i="5"/>
  <c r="E5" i="5"/>
  <c r="E4" i="5"/>
</calcChain>
</file>

<file path=xl/sharedStrings.xml><?xml version="1.0" encoding="utf-8"?>
<sst xmlns="http://schemas.openxmlformats.org/spreadsheetml/2006/main" count="6096" uniqueCount="585">
  <si>
    <t>Tube 4</t>
  </si>
  <si>
    <t>M04997_41_000000000-BTKB3_1_2116_25656_6761</t>
  </si>
  <si>
    <t>M01639_152_000000000-BTK9W_1_1119_18609_9198</t>
  </si>
  <si>
    <t>Tube 5</t>
  </si>
  <si>
    <t>Tube 6</t>
  </si>
  <si>
    <t>Tube 14</t>
  </si>
  <si>
    <t>Tube 12</t>
  </si>
  <si>
    <t>Tube 11</t>
  </si>
  <si>
    <t>M01639_152_000000000-BTK9W_1_1116_7460_7196</t>
  </si>
  <si>
    <t>M04997_41_000000000-BTKB3_1_2110_5862_8909</t>
  </si>
  <si>
    <t>M01639_152_000000000-BTK9W_1_1115_17114_3761</t>
  </si>
  <si>
    <t>M04997_41_000000000-BTKB3_1_2109_18228_23651</t>
  </si>
  <si>
    <t>M01639_152_000000000-BTK9W_1_2111_17502_7246</t>
  </si>
  <si>
    <t>M01639_152_000000000-BTK9W_1_1101_23873_23253</t>
  </si>
  <si>
    <t>SyG1</t>
  </si>
  <si>
    <t>SyG2</t>
  </si>
  <si>
    <t>OrI1</t>
  </si>
  <si>
    <t>OrI2</t>
  </si>
  <si>
    <t>CrJ1</t>
  </si>
  <si>
    <t>CrJ2</t>
  </si>
  <si>
    <t>JaJ1</t>
  </si>
  <si>
    <t>JaJ2</t>
  </si>
  <si>
    <t>OrG1</t>
  </si>
  <si>
    <t>OrG2</t>
  </si>
  <si>
    <t>SyI1</t>
  </si>
  <si>
    <t>SyI2</t>
  </si>
  <si>
    <t>M04997_41_000000000-BTKB3_1_1107_6522_5541</t>
  </si>
  <si>
    <t>M01639_152_000000000-BTK9W_1_2114_15612_10032</t>
  </si>
  <si>
    <t>M01639_152_000000000-BTK9W_1_2109_22196_16144</t>
  </si>
  <si>
    <t>M01639_152_000000000-BTK9W_1_1111_8225_9391</t>
  </si>
  <si>
    <t>M01639_152_000000000-BTK9W_1_2114_6373_9019</t>
  </si>
  <si>
    <t>OrI</t>
  </si>
  <si>
    <t>JaJ</t>
  </si>
  <si>
    <t>CrJ</t>
  </si>
  <si>
    <t>M01639_152_000000000-BTK9W_1_1109_5489_4778</t>
  </si>
  <si>
    <t>OrG</t>
  </si>
  <si>
    <t>M04997_41_000000000-BTKB3_1_2118_7322_10060</t>
  </si>
  <si>
    <t>Sy</t>
  </si>
  <si>
    <t>M01639_152_000000000-BTK9W_1_1104_16114_12610</t>
  </si>
  <si>
    <t>M04997_41_000000000-BTKB3_1_1105_8875_11863</t>
  </si>
  <si>
    <t>ASO</t>
  </si>
  <si>
    <t>ASOG</t>
  </si>
  <si>
    <t>M04997_41_000000000-BTKB3_1_2114_28328_14105</t>
  </si>
  <si>
    <t>M04997_41_000000000-BTKB3_1_1119_27894_10654</t>
  </si>
  <si>
    <t>ASOI</t>
  </si>
  <si>
    <t>M01639_152_000000000-BTK9W_1_1102_19569_18395</t>
  </si>
  <si>
    <t>M04997_41_000000000-BTKB3_1_1109_25867_8714</t>
  </si>
  <si>
    <t>M01639_152_000000000-BTK9W_1_1102_4312_15256</t>
  </si>
  <si>
    <t>M01639_152_000000000-BTK9W_1_2114_4888_9409</t>
  </si>
  <si>
    <t>M01639_152_000000000-BTK9W_1_1107_12608_10281</t>
  </si>
  <si>
    <t>M01639_152_000000000-BTK9W_1_1112_6231_9799</t>
  </si>
  <si>
    <t>M01639_152_000000000-BTK9W_1_1118_14972_4276</t>
  </si>
  <si>
    <t>M04997_41_000000000-BTKB3_1_1101_16444_4825</t>
  </si>
  <si>
    <t>M04997_41_000000000-BTKB3_1_1107_26784_15120</t>
  </si>
  <si>
    <t>M01639_152_000000000-BTK9W_1_2114_11747_14811</t>
  </si>
  <si>
    <t>M01639_152_000000000-BTK9W_1_1110_6737_16193</t>
  </si>
  <si>
    <t>D_CrJ1</t>
  </si>
  <si>
    <t>D_CrJ2</t>
  </si>
  <si>
    <t>D_CrJ3</t>
  </si>
  <si>
    <t>D_CrJ4</t>
  </si>
  <si>
    <t>D_OrI1</t>
  </si>
  <si>
    <t>D_OrI2</t>
  </si>
  <si>
    <t>D_OrI4</t>
  </si>
  <si>
    <t>D_OrI5</t>
  </si>
  <si>
    <t>D_OrI6</t>
  </si>
  <si>
    <t>D_OrI7</t>
  </si>
  <si>
    <t>D_ASOG</t>
  </si>
  <si>
    <t>Two most abundant sequences in each cluster, in each tube</t>
  </si>
  <si>
    <t>This is the third most abundant; the first two are in the previous group</t>
  </si>
  <si>
    <t>This is the only one</t>
  </si>
  <si>
    <t>The most abundant of just three sequences</t>
  </si>
  <si>
    <t>The most abundant</t>
  </si>
  <si>
    <t>This is the second most abundant; the first one is in the previous group</t>
  </si>
  <si>
    <t>Outtype relict, pseudogenous</t>
  </si>
  <si>
    <t>Type A – Iranian stock</t>
  </si>
  <si>
    <t>ACOI_D</t>
  </si>
  <si>
    <t>European B</t>
  </si>
  <si>
    <t>This is also the most abundant shared (and sylvatica-specific) variant of Tubes 12 and 14</t>
  </si>
  <si>
    <t>The most abundant sequence for each specific class</t>
  </si>
  <si>
    <t>Tubes 4,12,14</t>
  </si>
  <si>
    <t>Tubes 11,12,14</t>
  </si>
  <si>
    <t>Tubes 4,5</t>
  </si>
  <si>
    <t>Tubes 4,11,12,14</t>
  </si>
  <si>
    <t>Sequence showing first signs of degradation</t>
  </si>
  <si>
    <t>Sequence linked to potentially pseudogenous 5S rDNA (arrays)</t>
  </si>
  <si>
    <t>Same as above for targets T3 and T4</t>
  </si>
  <si>
    <t>T1 and T2 are the same sequence; EPA places this sequence on two positions with the same likelihood value</t>
  </si>
  <si>
    <t>0.212553</t>
  </si>
  <si>
    <t>Ambiguous_Sylvatica_Orientalis(Greece)</t>
  </si>
  <si>
    <t>0.082295</t>
  </si>
  <si>
    <t>Ambiguous_Sylvatica_Orientalis</t>
  </si>
  <si>
    <t>0.251279</t>
  </si>
  <si>
    <t>Ambiguous_Sylvatica_Orientalis(Iran)</t>
  </si>
  <si>
    <t>0.052032</t>
  </si>
  <si>
    <t>0.378876</t>
  </si>
  <si>
    <t>T6</t>
  </si>
  <si>
    <t>0.043809</t>
  </si>
  <si>
    <t>0.013318</t>
  </si>
  <si>
    <t>0.060272</t>
  </si>
  <si>
    <t>0.14468</t>
  </si>
  <si>
    <t>T5</t>
  </si>
  <si>
    <t>0.011343</t>
  </si>
  <si>
    <t>T4</t>
  </si>
  <si>
    <t>0.011003</t>
  </si>
  <si>
    <t>T3</t>
  </si>
  <si>
    <t>0.130894</t>
  </si>
  <si>
    <t>T2</t>
  </si>
  <si>
    <t>T1</t>
  </si>
  <si>
    <t>Abundance</t>
  </si>
  <si>
    <t>Type</t>
  </si>
  <si>
    <t>Sequence</t>
  </si>
  <si>
    <t>Target</t>
  </si>
  <si>
    <t>Label</t>
  </si>
  <si>
    <t>ASO_2</t>
  </si>
  <si>
    <t>ASOG_2</t>
  </si>
  <si>
    <t>ASOI_2</t>
  </si>
  <si>
    <t>Tubes</t>
  </si>
  <si>
    <t>11,12</t>
  </si>
  <si>
    <t>4,11,12,14</t>
  </si>
  <si>
    <t>ASO_3</t>
  </si>
  <si>
    <t>AG1</t>
  </si>
  <si>
    <t>AG2</t>
  </si>
  <si>
    <t>4,12,14</t>
  </si>
  <si>
    <t>11,12,14</t>
  </si>
  <si>
    <t>Class</t>
  </si>
  <si>
    <t>T5 and T6 are groups of sequences placing in the same subtree, collecting also members of the above targets</t>
  </si>
  <si>
    <t>Ancient relict</t>
  </si>
  <si>
    <t>Aff. A relict</t>
  </si>
  <si>
    <r>
      <t xml:space="preserve">In </t>
    </r>
    <r>
      <rPr>
        <b/>
        <sz val="11"/>
        <color theme="1"/>
        <rFont val="Calibri"/>
        <family val="2"/>
        <scheme val="minor"/>
      </rPr>
      <t>ASO_2</t>
    </r>
    <r>
      <rPr>
        <sz val="11"/>
        <color theme="1"/>
        <rFont val="Calibri"/>
        <family val="2"/>
        <scheme val="minor"/>
      </rPr>
      <t xml:space="preserve"> and </t>
    </r>
    <r>
      <rPr>
        <b/>
        <sz val="11"/>
        <color theme="1"/>
        <rFont val="Calibri"/>
        <family val="2"/>
        <scheme val="minor"/>
      </rPr>
      <t>ASO_3</t>
    </r>
    <r>
      <rPr>
        <sz val="11"/>
        <color theme="1"/>
        <rFont val="Calibri"/>
        <family val="2"/>
        <scheme val="minor"/>
      </rPr>
      <t xml:space="preserve"> the T-dom. length-polymorphic region shows A-type features, but rest of the sequence includes increased amount of unique patterns</t>
    </r>
  </si>
  <si>
    <r>
      <t xml:space="preserve">ASO_2 </t>
    </r>
    <r>
      <rPr>
        <sz val="11"/>
        <color theme="1"/>
        <rFont val="Calibri"/>
        <family val="2"/>
        <scheme val="minor"/>
      </rPr>
      <t>shows an aberrant downstream 5S rDNA</t>
    </r>
  </si>
  <si>
    <t>Shared features are those shared by intype japonica, modified crenata B-type, and the A-type (i.e. represent potential genetic symplesiomorphies)</t>
  </si>
  <si>
    <t>Both sequences share a unique 5-nt long deletion at the end of the 'semi-homologous region', i.e. the region extremely different between in- and outtypes</t>
  </si>
  <si>
    <t>Type, remarks</t>
  </si>
  <si>
    <r>
      <t>The most abundant sequence for each shared ("</t>
    </r>
    <r>
      <rPr>
        <b/>
        <u/>
        <sz val="11"/>
        <color theme="1"/>
        <rFont val="Calibri"/>
        <family val="2"/>
        <scheme val="minor"/>
      </rPr>
      <t>A</t>
    </r>
    <r>
      <rPr>
        <b/>
        <sz val="11"/>
        <color theme="1"/>
        <rFont val="Calibri"/>
        <family val="2"/>
        <scheme val="minor"/>
      </rPr>
      <t>mbiguous") class</t>
    </r>
  </si>
  <si>
    <t>Labelling conventions</t>
  </si>
  <si>
    <r>
      <t xml:space="preserve">ASO = shared by </t>
    </r>
    <r>
      <rPr>
        <i/>
        <sz val="11"/>
        <color theme="1"/>
        <rFont val="Calibri"/>
        <family val="2"/>
        <scheme val="minor"/>
      </rPr>
      <t xml:space="preserve">sylvatica, </t>
    </r>
    <r>
      <rPr>
        <sz val="11"/>
        <color theme="1"/>
        <rFont val="Calibri"/>
        <family val="2"/>
        <scheme val="minor"/>
      </rPr>
      <t xml:space="preserve">Greek </t>
    </r>
    <r>
      <rPr>
        <b/>
        <sz val="11"/>
        <color theme="1"/>
        <rFont val="Calibri"/>
        <family val="2"/>
        <scheme val="minor"/>
      </rPr>
      <t>and</t>
    </r>
    <r>
      <rPr>
        <sz val="11"/>
        <color theme="1"/>
        <rFont val="Calibri"/>
        <family val="2"/>
        <scheme val="minor"/>
      </rPr>
      <t xml:space="preserve"> Iranian </t>
    </r>
    <r>
      <rPr>
        <i/>
        <sz val="11"/>
        <color theme="1"/>
        <rFont val="Calibri"/>
        <family val="2"/>
        <scheme val="minor"/>
      </rPr>
      <t>orientalis</t>
    </r>
  </si>
  <si>
    <t>#8</t>
  </si>
  <si>
    <t>#9</t>
  </si>
  <si>
    <t>#11</t>
  </si>
  <si>
    <t>#15</t>
  </si>
  <si>
    <t>#19</t>
  </si>
  <si>
    <t>#20</t>
  </si>
  <si>
    <t>#21</t>
  </si>
  <si>
    <t>#28</t>
  </si>
  <si>
    <t>#31</t>
  </si>
  <si>
    <t>#32</t>
  </si>
  <si>
    <t>#33</t>
  </si>
  <si>
    <t>#34</t>
  </si>
  <si>
    <t>#36</t>
  </si>
  <si>
    <t>#37</t>
  </si>
  <si>
    <t>#39</t>
  </si>
  <si>
    <t>#40</t>
  </si>
  <si>
    <t>#41</t>
  </si>
  <si>
    <t>#42</t>
  </si>
  <si>
    <t>#43</t>
  </si>
  <si>
    <t>#44</t>
  </si>
  <si>
    <t>#45</t>
  </si>
  <si>
    <t>#129</t>
  </si>
  <si>
    <t>#130</t>
  </si>
  <si>
    <t>#131</t>
  </si>
  <si>
    <t>#133</t>
  </si>
  <si>
    <t>#138</t>
  </si>
  <si>
    <t>#139</t>
  </si>
  <si>
    <t>#140</t>
  </si>
  <si>
    <t>#141</t>
  </si>
  <si>
    <t>#142</t>
  </si>
  <si>
    <t>#143</t>
  </si>
  <si>
    <t>#144</t>
  </si>
  <si>
    <t>#145</t>
  </si>
  <si>
    <t>#146</t>
  </si>
  <si>
    <t>#147</t>
  </si>
  <si>
    <t>#148</t>
  </si>
  <si>
    <t>#149</t>
  </si>
  <si>
    <t>#150</t>
  </si>
  <si>
    <t>#151</t>
  </si>
  <si>
    <t>#152</t>
  </si>
  <si>
    <t>#153</t>
  </si>
  <si>
    <t>#154</t>
  </si>
  <si>
    <t>#155</t>
  </si>
  <si>
    <t>#156</t>
  </si>
  <si>
    <t>#157</t>
  </si>
  <si>
    <t>#158</t>
  </si>
  <si>
    <t>#159</t>
  </si>
  <si>
    <t>#160</t>
  </si>
  <si>
    <t>#161</t>
  </si>
  <si>
    <t>#162</t>
  </si>
  <si>
    <t>#163</t>
  </si>
  <si>
    <t>#164</t>
  </si>
  <si>
    <t>#165</t>
  </si>
  <si>
    <t>#166</t>
  </si>
  <si>
    <t>#167</t>
  </si>
  <si>
    <t>#168</t>
  </si>
  <si>
    <t>#169</t>
  </si>
  <si>
    <t>#170</t>
  </si>
  <si>
    <t>#171</t>
  </si>
  <si>
    <t>#242</t>
  </si>
  <si>
    <t>#243</t>
  </si>
  <si>
    <t>#245</t>
  </si>
  <si>
    <t>#246</t>
  </si>
  <si>
    <t>#247</t>
  </si>
  <si>
    <t>#248</t>
  </si>
  <si>
    <t>#249</t>
  </si>
  <si>
    <t>#250</t>
  </si>
  <si>
    <t>#252</t>
  </si>
  <si>
    <t>#253</t>
  </si>
  <si>
    <t>#255</t>
  </si>
  <si>
    <t>#256</t>
  </si>
  <si>
    <t>#258</t>
  </si>
  <si>
    <t>#259</t>
  </si>
  <si>
    <t>#260</t>
  </si>
  <si>
    <t>#261</t>
  </si>
  <si>
    <t>#262</t>
  </si>
  <si>
    <t>#263</t>
  </si>
  <si>
    <t>#264</t>
  </si>
  <si>
    <t>#265</t>
  </si>
  <si>
    <t>#266</t>
  </si>
  <si>
    <t>#267</t>
  </si>
  <si>
    <t>#268</t>
  </si>
  <si>
    <t>#269</t>
  </si>
  <si>
    <t>#270</t>
  </si>
  <si>
    <t>#271</t>
  </si>
  <si>
    <t>#274</t>
  </si>
  <si>
    <t>#275</t>
  </si>
  <si>
    <t>#276</t>
  </si>
  <si>
    <t>#277</t>
  </si>
  <si>
    <t>#278</t>
  </si>
  <si>
    <t>#279</t>
  </si>
  <si>
    <t>#280</t>
  </si>
  <si>
    <t>#281</t>
  </si>
  <si>
    <t>#283</t>
  </si>
  <si>
    <t>#284</t>
  </si>
  <si>
    <t>#285</t>
  </si>
  <si>
    <t>#287</t>
  </si>
  <si>
    <t>#289</t>
  </si>
  <si>
    <t>#290</t>
  </si>
  <si>
    <t>#291</t>
  </si>
  <si>
    <t>#295</t>
  </si>
  <si>
    <t>#308</t>
  </si>
  <si>
    <t>#309</t>
  </si>
  <si>
    <t>#310</t>
  </si>
  <si>
    <t>#312</t>
  </si>
  <si>
    <t>#313</t>
  </si>
  <si>
    <t>#314</t>
  </si>
  <si>
    <t>#318</t>
  </si>
  <si>
    <t>A</t>
  </si>
  <si>
    <t>C</t>
  </si>
  <si>
    <t>T</t>
  </si>
  <si>
    <t>G</t>
  </si>
  <si>
    <t>–</t>
  </si>
  <si>
    <t>Oak 5S</t>
  </si>
  <si>
    <t>Upstream 5S rRNA gene</t>
  </si>
  <si>
    <t>Downstream 5S rRNA gene</t>
  </si>
  <si>
    <t>a</t>
  </si>
  <si>
    <t>us</t>
  </si>
  <si>
    <t>ds</t>
  </si>
  <si>
    <t>sum</t>
  </si>
  <si>
    <t>c</t>
  </si>
  <si>
    <t>Mutational patterns likely linked to sequence degradation, found only in variants with deviating flanking 5S rDNA</t>
  </si>
  <si>
    <t>Mutational patterns possibly linked to (beginning) sequence degradation</t>
  </si>
  <si>
    <t>t</t>
  </si>
  <si>
    <t>g</t>
  </si>
  <si>
    <r>
      <t>c</t>
    </r>
    <r>
      <rPr>
        <vertAlign val="subscript"/>
        <sz val="11"/>
        <color theme="1"/>
        <rFont val="Calibri"/>
        <family val="2"/>
        <scheme val="minor"/>
      </rPr>
      <t>3</t>
    </r>
  </si>
  <si>
    <t>46ff</t>
  </si>
  <si>
    <t>TC</t>
  </si>
  <si>
    <t>cC</t>
  </si>
  <si>
    <t>TaC</t>
  </si>
  <si>
    <t>#49–53</t>
  </si>
  <si>
    <r>
      <t>T</t>
    </r>
    <r>
      <rPr>
        <vertAlign val="subscript"/>
        <sz val="11"/>
        <color theme="1"/>
        <rFont val="Calibri"/>
        <family val="2"/>
        <scheme val="minor"/>
      </rPr>
      <t>4</t>
    </r>
    <r>
      <rPr>
        <sz val="11"/>
        <color theme="1"/>
        <rFont val="Calibri"/>
        <family val="2"/>
        <scheme val="minor"/>
      </rPr>
      <t>-G</t>
    </r>
  </si>
  <si>
    <r>
      <t>T</t>
    </r>
    <r>
      <rPr>
        <vertAlign val="subscript"/>
        <sz val="11"/>
        <color theme="1"/>
        <rFont val="Calibri"/>
        <family val="2"/>
        <scheme val="minor"/>
      </rPr>
      <t>4</t>
    </r>
    <r>
      <rPr>
        <sz val="11"/>
        <color theme="1"/>
        <rFont val="Calibri"/>
        <family val="2"/>
        <scheme val="minor"/>
      </rPr>
      <t>-</t>
    </r>
    <r>
      <rPr>
        <b/>
        <sz val="11"/>
        <color theme="1"/>
        <rFont val="Calibri"/>
        <family val="2"/>
        <scheme val="minor"/>
      </rPr>
      <t>A</t>
    </r>
  </si>
  <si>
    <r>
      <t>T</t>
    </r>
    <r>
      <rPr>
        <vertAlign val="subscript"/>
        <sz val="11"/>
        <color theme="1"/>
        <rFont val="Calibri"/>
        <family val="2"/>
        <scheme val="minor"/>
      </rPr>
      <t>3</t>
    </r>
    <r>
      <rPr>
        <sz val="11"/>
        <color theme="1"/>
        <rFont val="Calibri"/>
        <family val="2"/>
        <scheme val="minor"/>
      </rPr>
      <t>-</t>
    </r>
    <r>
      <rPr>
        <b/>
        <sz val="11"/>
        <color theme="1"/>
        <rFont val="Calibri"/>
        <family val="2"/>
        <scheme val="minor"/>
      </rPr>
      <t>CA</t>
    </r>
  </si>
  <si>
    <r>
      <t>T</t>
    </r>
    <r>
      <rPr>
        <vertAlign val="subscript"/>
        <sz val="11"/>
        <color theme="1"/>
        <rFont val="Calibri"/>
        <family val="2"/>
        <scheme val="minor"/>
      </rPr>
      <t>4</t>
    </r>
    <r>
      <rPr>
        <sz val="11"/>
        <color theme="1"/>
        <rFont val="Calibri"/>
        <family val="2"/>
        <scheme val="minor"/>
      </rPr>
      <t>-</t>
    </r>
    <r>
      <rPr>
        <b/>
        <sz val="11"/>
        <color theme="1"/>
        <rFont val="Calibri"/>
        <family val="2"/>
        <scheme val="minor"/>
      </rPr>
      <t>C</t>
    </r>
  </si>
  <si>
    <t>TTT</t>
  </si>
  <si>
    <t>TTC</t>
  </si>
  <si>
    <t>#54–56</t>
  </si>
  <si>
    <t>#57–63</t>
  </si>
  <si>
    <r>
      <t>T</t>
    </r>
    <r>
      <rPr>
        <vertAlign val="subscript"/>
        <sz val="11"/>
        <color theme="1"/>
        <rFont val="Calibri"/>
        <family val="2"/>
        <scheme val="minor"/>
      </rPr>
      <t>6</t>
    </r>
    <r>
      <rPr>
        <sz val="11"/>
        <color theme="1"/>
        <rFont val="Calibri"/>
        <family val="2"/>
        <scheme val="minor"/>
      </rPr>
      <t>-G</t>
    </r>
  </si>
  <si>
    <r>
      <t>TT</t>
    </r>
    <r>
      <rPr>
        <b/>
        <sz val="11"/>
        <color theme="1"/>
        <rFont val="Calibri"/>
        <family val="2"/>
        <scheme val="minor"/>
      </rPr>
      <t>G-</t>
    </r>
    <r>
      <rPr>
        <sz val="11"/>
        <color theme="1"/>
        <rFont val="Calibri"/>
        <family val="2"/>
        <scheme val="minor"/>
      </rPr>
      <t>T</t>
    </r>
    <r>
      <rPr>
        <vertAlign val="subscript"/>
        <sz val="11"/>
        <color theme="1"/>
        <rFont val="Calibri"/>
        <family val="2"/>
        <scheme val="minor"/>
      </rPr>
      <t>3</t>
    </r>
    <r>
      <rPr>
        <sz val="11"/>
        <color theme="1"/>
        <rFont val="Calibri"/>
        <family val="2"/>
        <scheme val="minor"/>
      </rPr>
      <t>-G</t>
    </r>
  </si>
  <si>
    <r>
      <t>T</t>
    </r>
    <r>
      <rPr>
        <vertAlign val="subscript"/>
        <sz val="11"/>
        <color theme="1"/>
        <rFont val="Calibri"/>
        <family val="2"/>
        <scheme val="minor"/>
      </rPr>
      <t>5</t>
    </r>
    <r>
      <rPr>
        <sz val="11"/>
        <color theme="1"/>
        <rFont val="Calibri"/>
        <family val="2"/>
        <scheme val="minor"/>
      </rPr>
      <t>-</t>
    </r>
    <r>
      <rPr>
        <b/>
        <sz val="11"/>
        <color theme="1"/>
        <rFont val="Calibri"/>
        <family val="2"/>
        <scheme val="minor"/>
      </rPr>
      <t>C</t>
    </r>
    <r>
      <rPr>
        <sz val="11"/>
        <color theme="1"/>
        <rFont val="Calibri"/>
        <family val="2"/>
        <scheme val="minor"/>
      </rPr>
      <t>G</t>
    </r>
  </si>
  <si>
    <r>
      <t>T</t>
    </r>
    <r>
      <rPr>
        <vertAlign val="subscript"/>
        <sz val="11"/>
        <color theme="1"/>
        <rFont val="Calibri"/>
        <family val="2"/>
        <scheme val="minor"/>
      </rPr>
      <t>6</t>
    </r>
    <r>
      <rPr>
        <sz val="11"/>
        <color theme="1"/>
        <rFont val="Calibri"/>
        <family val="2"/>
        <scheme val="minor"/>
      </rPr>
      <t>-</t>
    </r>
    <r>
      <rPr>
        <b/>
        <sz val="11"/>
        <color theme="1"/>
        <rFont val="Calibri"/>
        <family val="2"/>
        <scheme val="minor"/>
      </rPr>
      <t>C</t>
    </r>
  </si>
  <si>
    <r>
      <t>T</t>
    </r>
    <r>
      <rPr>
        <b/>
        <sz val="11"/>
        <color theme="1"/>
        <rFont val="Calibri"/>
        <family val="2"/>
        <scheme val="minor"/>
      </rPr>
      <t>C</t>
    </r>
    <r>
      <rPr>
        <sz val="11"/>
        <color theme="1"/>
        <rFont val="Calibri"/>
        <family val="2"/>
        <scheme val="minor"/>
      </rPr>
      <t>T</t>
    </r>
    <r>
      <rPr>
        <vertAlign val="subscript"/>
        <sz val="11"/>
        <color theme="1"/>
        <rFont val="Calibri"/>
        <family val="2"/>
        <scheme val="minor"/>
      </rPr>
      <t>4</t>
    </r>
    <r>
      <rPr>
        <sz val="11"/>
        <color theme="1"/>
        <rFont val="Calibri"/>
        <family val="2"/>
        <scheme val="minor"/>
      </rPr>
      <t>-</t>
    </r>
    <r>
      <rPr>
        <b/>
        <sz val="11"/>
        <color theme="1"/>
        <rFont val="Calibri"/>
        <family val="2"/>
        <scheme val="minor"/>
      </rPr>
      <t>C</t>
    </r>
  </si>
  <si>
    <t>tgtt</t>
  </si>
  <si>
    <r>
      <t>T</t>
    </r>
    <r>
      <rPr>
        <b/>
        <sz val="11"/>
        <color theme="1"/>
        <rFont val="Calibri"/>
        <family val="2"/>
        <scheme val="minor"/>
      </rPr>
      <t>G</t>
    </r>
    <r>
      <rPr>
        <sz val="11"/>
        <color theme="1"/>
        <rFont val="Calibri"/>
        <family val="2"/>
        <scheme val="minor"/>
      </rPr>
      <t>T</t>
    </r>
    <r>
      <rPr>
        <vertAlign val="subscript"/>
        <sz val="11"/>
        <color theme="1"/>
        <rFont val="Calibri"/>
        <family val="2"/>
        <scheme val="minor"/>
      </rPr>
      <t>4</t>
    </r>
    <r>
      <rPr>
        <sz val="11"/>
        <color theme="1"/>
        <rFont val="Calibri"/>
        <family val="2"/>
        <scheme val="minor"/>
      </rPr>
      <t>-</t>
    </r>
    <r>
      <rPr>
        <b/>
        <sz val="11"/>
        <color theme="1"/>
        <rFont val="Calibri"/>
        <family val="2"/>
        <scheme val="minor"/>
      </rPr>
      <t>A</t>
    </r>
  </si>
  <si>
    <r>
      <t>T</t>
    </r>
    <r>
      <rPr>
        <vertAlign val="subscript"/>
        <sz val="11"/>
        <color theme="1"/>
        <rFont val="Calibri"/>
        <family val="2"/>
        <scheme val="minor"/>
      </rPr>
      <t>6</t>
    </r>
    <r>
      <rPr>
        <sz val="11"/>
        <color theme="1"/>
        <rFont val="Calibri"/>
        <family val="2"/>
        <scheme val="minor"/>
      </rPr>
      <t>-</t>
    </r>
    <r>
      <rPr>
        <b/>
        <sz val="11"/>
        <color theme="1"/>
        <rFont val="Calibri"/>
        <family val="2"/>
        <scheme val="minor"/>
      </rPr>
      <t>A</t>
    </r>
  </si>
  <si>
    <r>
      <t>T</t>
    </r>
    <r>
      <rPr>
        <vertAlign val="subscript"/>
        <sz val="11"/>
        <color theme="1"/>
        <rFont val="Calibri"/>
        <family val="2"/>
        <scheme val="minor"/>
      </rPr>
      <t>4</t>
    </r>
    <r>
      <rPr>
        <sz val="11"/>
        <color theme="1"/>
        <rFont val="Calibri"/>
        <family val="2"/>
        <scheme val="minor"/>
      </rPr>
      <t>-</t>
    </r>
    <r>
      <rPr>
        <b/>
        <sz val="11"/>
        <color theme="1"/>
        <rFont val="Calibri"/>
        <family val="2"/>
        <scheme val="minor"/>
      </rPr>
      <t>g</t>
    </r>
    <r>
      <rPr>
        <sz val="11"/>
        <color theme="1"/>
        <rFont val="Calibri"/>
        <family val="2"/>
        <scheme val="minor"/>
      </rPr>
      <t>TG</t>
    </r>
  </si>
  <si>
    <t>#64–84</t>
  </si>
  <si>
    <r>
      <t>CTT-C</t>
    </r>
    <r>
      <rPr>
        <b/>
        <sz val="11"/>
        <color theme="1"/>
        <rFont val="Calibri"/>
        <family val="2"/>
        <scheme val="minor"/>
      </rPr>
      <t>T</t>
    </r>
    <r>
      <rPr>
        <sz val="11"/>
        <color theme="1"/>
        <rFont val="Calibri"/>
        <family val="2"/>
        <scheme val="minor"/>
      </rPr>
      <t>G</t>
    </r>
  </si>
  <si>
    <t>CTT-CCG</t>
  </si>
  <si>
    <r>
      <t>CTT-</t>
    </r>
    <r>
      <rPr>
        <b/>
        <sz val="11"/>
        <color theme="1"/>
        <rFont val="Calibri"/>
        <family val="2"/>
        <scheme val="minor"/>
      </rPr>
      <t>T</t>
    </r>
    <r>
      <rPr>
        <sz val="11"/>
        <color theme="1"/>
        <rFont val="Calibri"/>
        <family val="2"/>
        <scheme val="minor"/>
      </rPr>
      <t>CG</t>
    </r>
  </si>
  <si>
    <t>#81–87</t>
  </si>
  <si>
    <t>TTG-TATA</t>
  </si>
  <si>
    <r>
      <t>TT</t>
    </r>
    <r>
      <rPr>
        <b/>
        <sz val="11"/>
        <color theme="1"/>
        <rFont val="Calibri"/>
        <family val="2"/>
        <scheme val="minor"/>
      </rPr>
      <t>C</t>
    </r>
    <r>
      <rPr>
        <sz val="11"/>
        <color theme="1"/>
        <rFont val="Calibri"/>
        <family val="2"/>
        <scheme val="minor"/>
      </rPr>
      <t>-TATA</t>
    </r>
  </si>
  <si>
    <r>
      <t>TT</t>
    </r>
    <r>
      <rPr>
        <b/>
        <sz val="11"/>
        <color theme="1"/>
        <rFont val="Calibri"/>
        <family val="2"/>
        <scheme val="minor"/>
      </rPr>
      <t>T</t>
    </r>
    <r>
      <rPr>
        <sz val="11"/>
        <color theme="1"/>
        <rFont val="Calibri"/>
        <family val="2"/>
        <scheme val="minor"/>
      </rPr>
      <t>-TATA</t>
    </r>
  </si>
  <si>
    <r>
      <t>TTG-</t>
    </r>
    <r>
      <rPr>
        <b/>
        <sz val="11"/>
        <color theme="1"/>
        <rFont val="Calibri"/>
        <family val="2"/>
        <scheme val="minor"/>
      </rPr>
      <t>A</t>
    </r>
    <r>
      <rPr>
        <sz val="11"/>
        <color theme="1"/>
        <rFont val="Calibri"/>
        <family val="2"/>
        <scheme val="minor"/>
      </rPr>
      <t>ATA</t>
    </r>
  </si>
  <si>
    <r>
      <t>TTG-T</t>
    </r>
    <r>
      <rPr>
        <b/>
        <sz val="11"/>
        <color theme="1"/>
        <rFont val="Calibri"/>
        <family val="2"/>
        <scheme val="minor"/>
      </rPr>
      <t>T</t>
    </r>
    <r>
      <rPr>
        <sz val="11"/>
        <color theme="1"/>
        <rFont val="Calibri"/>
        <family val="2"/>
        <scheme val="minor"/>
      </rPr>
      <t>TA</t>
    </r>
  </si>
  <si>
    <r>
      <t>TTG-TA</t>
    </r>
    <r>
      <rPr>
        <b/>
        <sz val="11"/>
        <color theme="1"/>
        <rFont val="Calibri"/>
        <family val="2"/>
        <scheme val="minor"/>
      </rPr>
      <t>a</t>
    </r>
    <r>
      <rPr>
        <sz val="11"/>
        <color theme="1"/>
        <rFont val="Calibri"/>
        <family val="2"/>
        <scheme val="minor"/>
      </rPr>
      <t>A</t>
    </r>
  </si>
  <si>
    <r>
      <t>TT</t>
    </r>
    <r>
      <rPr>
        <b/>
        <sz val="11"/>
        <color theme="1"/>
        <rFont val="Calibri"/>
        <family val="2"/>
        <scheme val="minor"/>
      </rPr>
      <t>A</t>
    </r>
    <r>
      <rPr>
        <sz val="11"/>
        <color theme="1"/>
        <rFont val="Calibri"/>
        <family val="2"/>
        <scheme val="minor"/>
      </rPr>
      <t>-T</t>
    </r>
    <r>
      <rPr>
        <b/>
        <sz val="11"/>
        <color theme="1"/>
        <rFont val="Calibri"/>
        <family val="2"/>
        <scheme val="minor"/>
      </rPr>
      <t>TC</t>
    </r>
    <r>
      <rPr>
        <sz val="11"/>
        <color theme="1"/>
        <rFont val="Calibri"/>
        <family val="2"/>
        <scheme val="minor"/>
      </rPr>
      <t>A</t>
    </r>
  </si>
  <si>
    <r>
      <t>TTC-TAT</t>
    </r>
    <r>
      <rPr>
        <b/>
        <sz val="11"/>
        <color theme="1"/>
        <rFont val="Calibri"/>
        <family val="2"/>
        <scheme val="minor"/>
      </rPr>
      <t>t</t>
    </r>
  </si>
  <si>
    <r>
      <rPr>
        <b/>
        <sz val="11"/>
        <color theme="1"/>
        <rFont val="Calibri"/>
        <family val="2"/>
        <scheme val="minor"/>
      </rPr>
      <t>T</t>
    </r>
    <r>
      <rPr>
        <b/>
        <vertAlign val="subscript"/>
        <sz val="11"/>
        <color theme="1"/>
        <rFont val="Calibri"/>
        <family val="2"/>
        <scheme val="minor"/>
      </rPr>
      <t>4</t>
    </r>
    <r>
      <rPr>
        <b/>
        <sz val="11"/>
        <color theme="1"/>
        <rFont val="Calibri"/>
        <family val="2"/>
        <scheme val="minor"/>
      </rPr>
      <t>-A</t>
    </r>
    <r>
      <rPr>
        <b/>
        <vertAlign val="subscript"/>
        <sz val="11"/>
        <color theme="1"/>
        <rFont val="Calibri"/>
        <family val="2"/>
        <scheme val="minor"/>
      </rPr>
      <t>3</t>
    </r>
  </si>
  <si>
    <r>
      <t>T</t>
    </r>
    <r>
      <rPr>
        <b/>
        <vertAlign val="subscript"/>
        <sz val="11"/>
        <color theme="1"/>
        <rFont val="Calibri"/>
        <family val="2"/>
        <scheme val="minor"/>
      </rPr>
      <t>3</t>
    </r>
    <r>
      <rPr>
        <b/>
        <sz val="11"/>
        <color theme="1"/>
        <rFont val="Calibri"/>
        <family val="2"/>
        <scheme val="minor"/>
      </rPr>
      <t>-TA</t>
    </r>
    <r>
      <rPr>
        <b/>
        <vertAlign val="subscript"/>
        <sz val="11"/>
        <color theme="1"/>
        <rFont val="Calibri"/>
        <family val="2"/>
        <scheme val="minor"/>
      </rPr>
      <t>3</t>
    </r>
  </si>
  <si>
    <t>#88–95</t>
  </si>
  <si>
    <t>TTCT-TACG</t>
  </si>
  <si>
    <r>
      <t>TTCT-</t>
    </r>
    <r>
      <rPr>
        <b/>
        <sz val="11"/>
        <color theme="1"/>
        <rFont val="Calibri"/>
        <family val="2"/>
        <scheme val="minor"/>
      </rPr>
      <t>c</t>
    </r>
    <r>
      <rPr>
        <sz val="11"/>
        <color theme="1"/>
        <rFont val="Calibri"/>
        <family val="2"/>
        <scheme val="minor"/>
      </rPr>
      <t>ACG</t>
    </r>
  </si>
  <si>
    <r>
      <t>TTCT-TA</t>
    </r>
    <r>
      <rPr>
        <b/>
        <sz val="11"/>
        <color theme="1"/>
        <rFont val="Calibri"/>
        <family val="2"/>
        <scheme val="minor"/>
      </rPr>
      <t>T</t>
    </r>
    <r>
      <rPr>
        <sz val="11"/>
        <color theme="1"/>
        <rFont val="Calibri"/>
        <family val="2"/>
        <scheme val="minor"/>
      </rPr>
      <t>G</t>
    </r>
  </si>
  <si>
    <t>NDS</t>
  </si>
  <si>
    <t>#96–218</t>
  </si>
  <si>
    <r>
      <t>AAT</t>
    </r>
    <r>
      <rPr>
        <vertAlign val="subscript"/>
        <sz val="11"/>
        <color theme="1"/>
        <rFont val="Calibri"/>
        <family val="2"/>
        <scheme val="minor"/>
      </rPr>
      <t>4</t>
    </r>
  </si>
  <si>
    <t>Start</t>
  </si>
  <si>
    <t>End</t>
  </si>
  <si>
    <t>mult.-T part</t>
  </si>
  <si>
    <r>
      <rPr>
        <b/>
        <sz val="11"/>
        <color theme="1"/>
        <rFont val="Calibri"/>
        <family val="2"/>
        <scheme val="minor"/>
      </rPr>
      <t>T</t>
    </r>
    <r>
      <rPr>
        <sz val="11"/>
        <color theme="1"/>
        <rFont val="Calibri"/>
        <family val="2"/>
        <scheme val="minor"/>
      </rPr>
      <t>AT</t>
    </r>
    <r>
      <rPr>
        <vertAlign val="subscript"/>
        <sz val="11"/>
        <color theme="1"/>
        <rFont val="Calibri"/>
        <family val="2"/>
        <scheme val="minor"/>
      </rPr>
      <t>4</t>
    </r>
  </si>
  <si>
    <t xml:space="preserve">Long [≡ A] </t>
  </si>
  <si>
    <r>
      <rPr>
        <b/>
        <sz val="11"/>
        <color theme="1"/>
        <rFont val="Calibri"/>
        <family val="2"/>
        <scheme val="minor"/>
      </rPr>
      <t>G</t>
    </r>
    <r>
      <rPr>
        <sz val="11"/>
        <color theme="1"/>
        <rFont val="Calibri"/>
        <family val="2"/>
        <scheme val="minor"/>
      </rPr>
      <t>AT</t>
    </r>
    <r>
      <rPr>
        <vertAlign val="subscript"/>
        <sz val="11"/>
        <color theme="1"/>
        <rFont val="Calibri"/>
        <family val="2"/>
        <scheme val="minor"/>
      </rPr>
      <t>4</t>
    </r>
    <r>
      <rPr>
        <sz val="11"/>
        <color theme="1"/>
        <rFont val="Calibri"/>
        <family val="2"/>
        <scheme val="minor"/>
      </rPr>
      <t>-</t>
    </r>
    <r>
      <rPr>
        <b/>
        <sz val="11"/>
        <color theme="1"/>
        <rFont val="Calibri"/>
        <family val="2"/>
        <scheme val="minor"/>
      </rPr>
      <t>C</t>
    </r>
    <r>
      <rPr>
        <sz val="11"/>
        <color theme="1"/>
        <rFont val="Calibri"/>
        <family val="2"/>
        <scheme val="minor"/>
      </rPr>
      <t>T</t>
    </r>
    <r>
      <rPr>
        <vertAlign val="subscript"/>
        <sz val="11"/>
        <color theme="1"/>
        <rFont val="Calibri"/>
        <family val="2"/>
        <scheme val="minor"/>
      </rPr>
      <t>6</t>
    </r>
    <r>
      <rPr>
        <sz val="11"/>
        <color theme="1"/>
        <rFont val="Calibri"/>
        <family val="2"/>
        <scheme val="minor"/>
      </rPr>
      <t>-AT</t>
    </r>
  </si>
  <si>
    <r>
      <rPr>
        <b/>
        <sz val="11"/>
        <color theme="1"/>
        <rFont val="Calibri"/>
        <family val="2"/>
        <scheme val="minor"/>
      </rPr>
      <t>G</t>
    </r>
    <r>
      <rPr>
        <sz val="11"/>
        <color theme="1"/>
        <rFont val="Calibri"/>
        <family val="2"/>
        <scheme val="minor"/>
      </rPr>
      <t>T</t>
    </r>
    <r>
      <rPr>
        <vertAlign val="subscript"/>
        <sz val="11"/>
        <color theme="1"/>
        <rFont val="Calibri"/>
        <family val="2"/>
        <scheme val="minor"/>
      </rPr>
      <t>5</t>
    </r>
    <r>
      <rPr>
        <sz val="11"/>
        <color theme="1"/>
        <rFont val="Calibri"/>
        <family val="2"/>
        <scheme val="minor"/>
      </rPr>
      <t>-</t>
    </r>
    <r>
      <rPr>
        <b/>
        <sz val="11"/>
        <color theme="1"/>
        <rFont val="Calibri"/>
        <family val="2"/>
        <scheme val="minor"/>
      </rPr>
      <t>CC</t>
    </r>
    <r>
      <rPr>
        <sz val="11"/>
        <color theme="1"/>
        <rFont val="Calibri"/>
        <family val="2"/>
        <scheme val="minor"/>
      </rPr>
      <t>T</t>
    </r>
    <r>
      <rPr>
        <vertAlign val="subscript"/>
        <sz val="11"/>
        <color theme="1"/>
        <rFont val="Calibri"/>
        <family val="2"/>
        <scheme val="minor"/>
      </rPr>
      <t>5</t>
    </r>
    <r>
      <rPr>
        <sz val="11"/>
        <color theme="1"/>
        <rFont val="Calibri"/>
        <family val="2"/>
        <scheme val="minor"/>
      </rPr>
      <t>-AT</t>
    </r>
  </si>
  <si>
    <r>
      <rPr>
        <b/>
        <sz val="11"/>
        <color theme="1"/>
        <rFont val="Calibri"/>
        <family val="2"/>
        <scheme val="minor"/>
      </rPr>
      <t>G</t>
    </r>
    <r>
      <rPr>
        <sz val="11"/>
        <color theme="1"/>
        <rFont val="Calibri"/>
        <family val="2"/>
        <scheme val="minor"/>
      </rPr>
      <t>T</t>
    </r>
    <r>
      <rPr>
        <vertAlign val="subscript"/>
        <sz val="11"/>
        <color theme="1"/>
        <rFont val="Calibri"/>
        <family val="2"/>
        <scheme val="minor"/>
      </rPr>
      <t>7</t>
    </r>
    <r>
      <rPr>
        <sz val="11"/>
        <color theme="1"/>
        <rFont val="Calibri"/>
        <family val="2"/>
        <scheme val="minor"/>
      </rPr>
      <t>-CAT</t>
    </r>
    <r>
      <rPr>
        <vertAlign val="subscript"/>
        <sz val="11"/>
        <color theme="1"/>
        <rFont val="Calibri"/>
        <family val="2"/>
        <scheme val="minor"/>
      </rPr>
      <t>8</t>
    </r>
    <r>
      <rPr>
        <sz val="11"/>
        <color theme="1"/>
        <rFont val="Calibri"/>
        <family val="2"/>
        <scheme val="minor"/>
      </rPr>
      <t>-</t>
    </r>
    <r>
      <rPr>
        <b/>
        <sz val="11"/>
        <color theme="1"/>
        <rFont val="Calibri"/>
        <family val="2"/>
        <scheme val="minor"/>
      </rPr>
      <t>[CT]</t>
    </r>
    <r>
      <rPr>
        <b/>
        <vertAlign val="subscript"/>
        <sz val="11"/>
        <color theme="1"/>
        <rFont val="Calibri"/>
        <family val="2"/>
        <scheme val="minor"/>
      </rPr>
      <t>2</t>
    </r>
  </si>
  <si>
    <r>
      <t>T</t>
    </r>
    <r>
      <rPr>
        <vertAlign val="subscript"/>
        <sz val="11"/>
        <color theme="1"/>
        <rFont val="Calibri"/>
        <family val="2"/>
        <scheme val="minor"/>
      </rPr>
      <t>5</t>
    </r>
    <r>
      <rPr>
        <sz val="11"/>
        <color theme="1"/>
        <rFont val="Calibri"/>
        <family val="2"/>
        <scheme val="minor"/>
      </rPr>
      <t>-</t>
    </r>
    <r>
      <rPr>
        <b/>
        <sz val="11"/>
        <color theme="1"/>
        <rFont val="Calibri"/>
        <family val="2"/>
        <scheme val="minor"/>
      </rPr>
      <t>G</t>
    </r>
    <r>
      <rPr>
        <sz val="11"/>
        <color theme="1"/>
        <rFont val="Calibri"/>
        <family val="2"/>
        <scheme val="minor"/>
      </rPr>
      <t>T</t>
    </r>
    <r>
      <rPr>
        <vertAlign val="subscript"/>
        <sz val="11"/>
        <color theme="1"/>
        <rFont val="Calibri"/>
        <family val="2"/>
        <scheme val="minor"/>
      </rPr>
      <t>13</t>
    </r>
    <r>
      <rPr>
        <sz val="11"/>
        <color theme="1"/>
        <rFont val="Calibri"/>
        <family val="2"/>
        <scheme val="minor"/>
      </rPr>
      <t>-</t>
    </r>
    <r>
      <rPr>
        <b/>
        <sz val="11"/>
        <color theme="1"/>
        <rFont val="Calibri"/>
        <family val="2"/>
        <scheme val="minor"/>
      </rPr>
      <t>G</t>
    </r>
    <r>
      <rPr>
        <sz val="11"/>
        <color theme="1"/>
        <rFont val="Calibri"/>
        <family val="2"/>
        <scheme val="minor"/>
      </rPr>
      <t>T</t>
    </r>
  </si>
  <si>
    <r>
      <t>T</t>
    </r>
    <r>
      <rPr>
        <vertAlign val="subscript"/>
        <sz val="11"/>
        <color theme="1"/>
        <rFont val="Calibri"/>
        <family val="2"/>
        <scheme val="minor"/>
      </rPr>
      <t>17</t>
    </r>
    <r>
      <rPr>
        <sz val="11"/>
        <color theme="1"/>
        <rFont val="Calibri"/>
        <family val="2"/>
        <scheme val="minor"/>
      </rPr>
      <t>-</t>
    </r>
    <r>
      <rPr>
        <b/>
        <sz val="11"/>
        <color theme="1"/>
        <rFont val="Calibri"/>
        <family val="2"/>
        <scheme val="minor"/>
      </rPr>
      <t>G</t>
    </r>
    <r>
      <rPr>
        <sz val="11"/>
        <color theme="1"/>
        <rFont val="Calibri"/>
        <family val="2"/>
        <scheme val="minor"/>
      </rPr>
      <t>T</t>
    </r>
  </si>
  <si>
    <r>
      <t>T</t>
    </r>
    <r>
      <rPr>
        <vertAlign val="subscript"/>
        <sz val="11"/>
        <color theme="1"/>
        <rFont val="Calibri"/>
        <family val="2"/>
        <scheme val="minor"/>
      </rPr>
      <t>8</t>
    </r>
    <r>
      <rPr>
        <sz val="11"/>
        <color theme="1"/>
        <rFont val="Calibri"/>
        <family val="2"/>
        <scheme val="minor"/>
      </rPr>
      <t>-</t>
    </r>
    <r>
      <rPr>
        <b/>
        <sz val="11"/>
        <color theme="1"/>
        <rFont val="Calibri"/>
        <family val="2"/>
        <scheme val="minor"/>
      </rPr>
      <t>G</t>
    </r>
    <r>
      <rPr>
        <sz val="11"/>
        <color theme="1"/>
        <rFont val="Calibri"/>
        <family val="2"/>
        <scheme val="minor"/>
      </rPr>
      <t>T</t>
    </r>
    <r>
      <rPr>
        <vertAlign val="subscript"/>
        <sz val="11"/>
        <color theme="1"/>
        <rFont val="Calibri"/>
        <family val="2"/>
        <scheme val="minor"/>
      </rPr>
      <t>8</t>
    </r>
    <r>
      <rPr>
        <sz val="11"/>
        <color theme="1"/>
        <rFont val="Calibri"/>
        <family val="2"/>
        <scheme val="minor"/>
      </rPr>
      <t>-</t>
    </r>
    <r>
      <rPr>
        <b/>
        <sz val="11"/>
        <color theme="1"/>
        <rFont val="Calibri"/>
        <family val="2"/>
        <scheme val="minor"/>
      </rPr>
      <t>G</t>
    </r>
    <r>
      <rPr>
        <sz val="11"/>
        <color theme="1"/>
        <rFont val="Calibri"/>
        <family val="2"/>
        <scheme val="minor"/>
      </rPr>
      <t>T</t>
    </r>
  </si>
  <si>
    <r>
      <t>T</t>
    </r>
    <r>
      <rPr>
        <vertAlign val="subscript"/>
        <sz val="11"/>
        <color theme="1"/>
        <rFont val="Calibri"/>
        <family val="2"/>
        <scheme val="minor"/>
      </rPr>
      <t>12</t>
    </r>
    <r>
      <rPr>
        <sz val="11"/>
        <color theme="1"/>
        <rFont val="Calibri"/>
        <family val="2"/>
        <scheme val="minor"/>
      </rPr>
      <t>-</t>
    </r>
    <r>
      <rPr>
        <b/>
        <sz val="11"/>
        <color theme="1"/>
        <rFont val="Calibri"/>
        <family val="2"/>
        <scheme val="minor"/>
      </rPr>
      <t>G</t>
    </r>
    <r>
      <rPr>
        <sz val="11"/>
        <color theme="1"/>
        <rFont val="Calibri"/>
        <family val="2"/>
        <scheme val="minor"/>
      </rPr>
      <t>T</t>
    </r>
  </si>
  <si>
    <r>
      <t>CCT-</t>
    </r>
    <r>
      <rPr>
        <b/>
        <sz val="11"/>
        <color theme="1"/>
        <rFont val="Calibri"/>
        <family val="2"/>
        <scheme val="minor"/>
      </rPr>
      <t>GTT</t>
    </r>
  </si>
  <si>
    <r>
      <t>AATT</t>
    </r>
    <r>
      <rPr>
        <b/>
        <sz val="11"/>
        <color theme="1"/>
        <rFont val="Calibri"/>
        <family val="2"/>
        <scheme val="minor"/>
      </rPr>
      <t>A</t>
    </r>
    <r>
      <rPr>
        <sz val="11"/>
        <color theme="1"/>
        <rFont val="Calibri"/>
        <family val="2"/>
        <scheme val="minor"/>
      </rPr>
      <t>T</t>
    </r>
  </si>
  <si>
    <r>
      <t>CCT</t>
    </r>
    <r>
      <rPr>
        <vertAlign val="subscript"/>
        <sz val="11"/>
        <color theme="1"/>
        <rFont val="Calibri"/>
        <family val="2"/>
        <scheme val="minor"/>
      </rPr>
      <t>10</t>
    </r>
  </si>
  <si>
    <r>
      <t>CCT</t>
    </r>
    <r>
      <rPr>
        <vertAlign val="subscript"/>
        <sz val="11"/>
        <color theme="1"/>
        <rFont val="Calibri"/>
        <family val="2"/>
        <scheme val="minor"/>
      </rPr>
      <t>9</t>
    </r>
  </si>
  <si>
    <r>
      <t>CCT</t>
    </r>
    <r>
      <rPr>
        <vertAlign val="subscript"/>
        <sz val="11"/>
        <color theme="1"/>
        <rFont val="Calibri"/>
        <family val="2"/>
        <scheme val="minor"/>
      </rPr>
      <t>9</t>
    </r>
    <r>
      <rPr>
        <sz val="11"/>
        <color theme="1"/>
        <rFont val="Calibri"/>
        <family val="2"/>
        <scheme val="minor"/>
      </rPr>
      <t>-</t>
    </r>
    <r>
      <rPr>
        <b/>
        <sz val="11"/>
        <color theme="1"/>
        <rFont val="Calibri"/>
        <family val="2"/>
        <scheme val="minor"/>
      </rPr>
      <t>G</t>
    </r>
  </si>
  <si>
    <r>
      <t>CCT</t>
    </r>
    <r>
      <rPr>
        <vertAlign val="subscript"/>
        <sz val="11"/>
        <color theme="1"/>
        <rFont val="Calibri"/>
        <family val="2"/>
        <scheme val="minor"/>
      </rPr>
      <t>6</t>
    </r>
    <r>
      <rPr>
        <sz val="11"/>
        <color theme="1"/>
        <rFont val="Calibri"/>
        <family val="2"/>
        <scheme val="minor"/>
      </rPr>
      <t>-</t>
    </r>
    <r>
      <rPr>
        <b/>
        <sz val="11"/>
        <color theme="1"/>
        <rFont val="Calibri"/>
        <family val="2"/>
        <scheme val="minor"/>
      </rPr>
      <t>A</t>
    </r>
    <r>
      <rPr>
        <sz val="11"/>
        <color theme="1"/>
        <rFont val="Calibri"/>
        <family val="2"/>
        <scheme val="minor"/>
      </rPr>
      <t>T</t>
    </r>
    <r>
      <rPr>
        <vertAlign val="subscript"/>
        <sz val="11"/>
        <color theme="1"/>
        <rFont val="Calibri"/>
        <family val="2"/>
        <scheme val="minor"/>
      </rPr>
      <t>5</t>
    </r>
  </si>
  <si>
    <r>
      <t>A</t>
    </r>
    <r>
      <rPr>
        <sz val="11"/>
        <color theme="1"/>
        <rFont val="Calibri"/>
        <family val="2"/>
        <scheme val="minor"/>
      </rPr>
      <t>T</t>
    </r>
    <r>
      <rPr>
        <vertAlign val="subscript"/>
        <sz val="11"/>
        <color theme="1"/>
        <rFont val="Calibri"/>
        <family val="2"/>
        <scheme val="minor"/>
      </rPr>
      <t>4</t>
    </r>
  </si>
  <si>
    <r>
      <t>CCT</t>
    </r>
    <r>
      <rPr>
        <vertAlign val="subscript"/>
        <sz val="11"/>
        <color theme="1"/>
        <rFont val="Calibri"/>
        <family val="2"/>
        <scheme val="minor"/>
      </rPr>
      <t>11</t>
    </r>
  </si>
  <si>
    <r>
      <t>CC</t>
    </r>
    <r>
      <rPr>
        <b/>
        <sz val="11"/>
        <color theme="1"/>
        <rFont val="Calibri"/>
        <family val="2"/>
        <scheme val="minor"/>
      </rPr>
      <t>CT</t>
    </r>
    <r>
      <rPr>
        <b/>
        <vertAlign val="subscript"/>
        <sz val="11"/>
        <color theme="1"/>
        <rFont val="Calibri"/>
        <family val="2"/>
        <scheme val="minor"/>
      </rPr>
      <t>3</t>
    </r>
    <r>
      <rPr>
        <sz val="11"/>
        <color theme="1"/>
        <rFont val="Calibri"/>
        <family val="2"/>
        <scheme val="minor"/>
      </rPr>
      <t>-</t>
    </r>
    <r>
      <rPr>
        <b/>
        <sz val="11"/>
        <color theme="1"/>
        <rFont val="Calibri"/>
        <family val="2"/>
        <scheme val="minor"/>
      </rPr>
      <t>C</t>
    </r>
    <r>
      <rPr>
        <sz val="11"/>
        <color theme="1"/>
        <rFont val="Calibri"/>
        <family val="2"/>
        <scheme val="minor"/>
      </rPr>
      <t>T</t>
    </r>
    <r>
      <rPr>
        <vertAlign val="subscript"/>
        <sz val="11"/>
        <color theme="1"/>
        <rFont val="Calibri"/>
        <family val="2"/>
        <scheme val="minor"/>
      </rPr>
      <t>5</t>
    </r>
    <r>
      <rPr>
        <sz val="11"/>
        <color theme="1"/>
        <rFont val="Calibri"/>
        <family val="2"/>
        <scheme val="minor"/>
      </rPr>
      <t>-</t>
    </r>
    <r>
      <rPr>
        <b/>
        <sz val="11"/>
        <color theme="1"/>
        <rFont val="Calibri"/>
        <family val="2"/>
        <scheme val="minor"/>
      </rPr>
      <t>GT</t>
    </r>
  </si>
  <si>
    <r>
      <t>CCTT</t>
    </r>
    <r>
      <rPr>
        <b/>
        <sz val="11"/>
        <color theme="1"/>
        <rFont val="Calibri"/>
        <family val="2"/>
        <scheme val="minor"/>
      </rPr>
      <t>CA</t>
    </r>
    <r>
      <rPr>
        <sz val="11"/>
        <color theme="1"/>
        <rFont val="Calibri"/>
        <family val="2"/>
        <scheme val="minor"/>
      </rPr>
      <t>T</t>
    </r>
    <r>
      <rPr>
        <vertAlign val="subscript"/>
        <sz val="11"/>
        <color theme="1"/>
        <rFont val="Calibri"/>
        <family val="2"/>
        <scheme val="minor"/>
      </rPr>
      <t>4</t>
    </r>
    <r>
      <rPr>
        <sz val="11"/>
        <color theme="1"/>
        <rFont val="Calibri"/>
        <family val="2"/>
        <scheme val="minor"/>
      </rPr>
      <t>-</t>
    </r>
    <r>
      <rPr>
        <b/>
        <sz val="11"/>
        <color theme="1"/>
        <rFont val="Calibri"/>
        <family val="2"/>
        <scheme val="minor"/>
      </rPr>
      <t>G</t>
    </r>
    <r>
      <rPr>
        <sz val="11"/>
        <color theme="1"/>
        <rFont val="Calibri"/>
        <family val="2"/>
        <scheme val="minor"/>
      </rPr>
      <t>T</t>
    </r>
  </si>
  <si>
    <r>
      <t>A</t>
    </r>
    <r>
      <rPr>
        <b/>
        <sz val="11"/>
        <color theme="1"/>
        <rFont val="Calibri"/>
        <family val="2"/>
        <scheme val="minor"/>
      </rPr>
      <t>T</t>
    </r>
    <r>
      <rPr>
        <b/>
        <vertAlign val="subscript"/>
        <sz val="11"/>
        <color theme="1"/>
        <rFont val="Calibri"/>
        <family val="2"/>
        <scheme val="minor"/>
      </rPr>
      <t>3</t>
    </r>
    <r>
      <rPr>
        <sz val="11"/>
        <color theme="1"/>
        <rFont val="Calibri"/>
        <family val="2"/>
        <scheme val="minor"/>
      </rPr>
      <t>-AT</t>
    </r>
  </si>
  <si>
    <t>ATTT</t>
  </si>
  <si>
    <r>
      <t>CCT</t>
    </r>
    <r>
      <rPr>
        <vertAlign val="subscript"/>
        <sz val="11"/>
        <color theme="1"/>
        <rFont val="Calibri"/>
        <family val="2"/>
        <scheme val="minor"/>
      </rPr>
      <t>9</t>
    </r>
    <r>
      <rPr>
        <sz val="11"/>
        <color theme="1"/>
        <rFont val="Calibri"/>
        <family val="2"/>
        <scheme val="minor"/>
      </rPr>
      <t>-</t>
    </r>
    <r>
      <rPr>
        <b/>
        <sz val="11"/>
        <color theme="1"/>
        <rFont val="Calibri"/>
        <family val="2"/>
        <scheme val="minor"/>
      </rPr>
      <t>C</t>
    </r>
    <r>
      <rPr>
        <sz val="11"/>
        <color theme="1"/>
        <rFont val="Calibri"/>
        <family val="2"/>
        <scheme val="minor"/>
      </rPr>
      <t>T</t>
    </r>
    <r>
      <rPr>
        <vertAlign val="subscript"/>
        <sz val="11"/>
        <color theme="1"/>
        <rFont val="Calibri"/>
        <family val="2"/>
        <scheme val="minor"/>
      </rPr>
      <t>8</t>
    </r>
  </si>
  <si>
    <r>
      <t>CCT</t>
    </r>
    <r>
      <rPr>
        <vertAlign val="subscript"/>
        <sz val="11"/>
        <color theme="1"/>
        <rFont val="Calibri"/>
        <family val="2"/>
        <scheme val="minor"/>
      </rPr>
      <t>14</t>
    </r>
  </si>
  <si>
    <r>
      <t>CT</t>
    </r>
    <r>
      <rPr>
        <vertAlign val="subscript"/>
        <sz val="11"/>
        <color theme="1"/>
        <rFont val="Calibri"/>
        <family val="2"/>
        <scheme val="minor"/>
      </rPr>
      <t>7</t>
    </r>
    <r>
      <rPr>
        <sz val="11"/>
        <color theme="1"/>
        <rFont val="Calibri"/>
        <family val="2"/>
        <scheme val="minor"/>
      </rPr>
      <t>-</t>
    </r>
    <r>
      <rPr>
        <b/>
        <sz val="11"/>
        <color theme="1"/>
        <rFont val="Calibri"/>
        <family val="2"/>
        <scheme val="minor"/>
      </rPr>
      <t>A</t>
    </r>
    <r>
      <rPr>
        <sz val="11"/>
        <color theme="1"/>
        <rFont val="Calibri"/>
        <family val="2"/>
        <scheme val="minor"/>
      </rPr>
      <t>T</t>
    </r>
    <r>
      <rPr>
        <vertAlign val="subscript"/>
        <sz val="11"/>
        <color theme="1"/>
        <rFont val="Calibri"/>
        <family val="2"/>
        <scheme val="minor"/>
      </rPr>
      <t>5</t>
    </r>
  </si>
  <si>
    <r>
      <t>CCT</t>
    </r>
    <r>
      <rPr>
        <vertAlign val="subscript"/>
        <sz val="11"/>
        <color theme="1"/>
        <rFont val="Calibri"/>
        <family val="2"/>
        <scheme val="minor"/>
      </rPr>
      <t>6</t>
    </r>
    <r>
      <rPr>
        <sz val="11"/>
        <color theme="1"/>
        <rFont val="Calibri"/>
        <family val="2"/>
        <scheme val="minor"/>
      </rPr>
      <t>-</t>
    </r>
    <r>
      <rPr>
        <b/>
        <sz val="11"/>
        <color theme="1"/>
        <rFont val="Calibri"/>
        <family val="2"/>
        <scheme val="minor"/>
      </rPr>
      <t>GT</t>
    </r>
    <r>
      <rPr>
        <sz val="11"/>
        <color theme="1"/>
        <rFont val="Calibri"/>
        <family val="2"/>
        <scheme val="minor"/>
      </rPr>
      <t>AT-</t>
    </r>
    <r>
      <rPr>
        <b/>
        <sz val="11"/>
        <color theme="1"/>
        <rFont val="Calibri"/>
        <family val="2"/>
        <scheme val="minor"/>
      </rPr>
      <t>GAG</t>
    </r>
  </si>
  <si>
    <r>
      <rPr>
        <b/>
        <sz val="11"/>
        <color theme="1"/>
        <rFont val="Calibri"/>
        <family val="2"/>
        <scheme val="minor"/>
      </rPr>
      <t>C</t>
    </r>
    <r>
      <rPr>
        <sz val="11"/>
        <color theme="1"/>
        <rFont val="Calibri"/>
        <family val="2"/>
        <scheme val="minor"/>
      </rPr>
      <t>T</t>
    </r>
    <r>
      <rPr>
        <vertAlign val="subscript"/>
        <sz val="11"/>
        <color theme="1"/>
        <rFont val="Calibri"/>
        <family val="2"/>
        <scheme val="minor"/>
      </rPr>
      <t>3</t>
    </r>
    <r>
      <rPr>
        <sz val="11"/>
        <color theme="1"/>
        <rFont val="Calibri"/>
        <family val="2"/>
        <scheme val="minor"/>
      </rPr>
      <t>-</t>
    </r>
    <r>
      <rPr>
        <b/>
        <sz val="11"/>
        <color theme="1"/>
        <rFont val="Calibri"/>
        <family val="2"/>
        <scheme val="minor"/>
      </rPr>
      <t>A</t>
    </r>
    <r>
      <rPr>
        <sz val="11"/>
        <color theme="1"/>
        <rFont val="Calibri"/>
        <family val="2"/>
        <scheme val="minor"/>
      </rPr>
      <t>T</t>
    </r>
    <r>
      <rPr>
        <vertAlign val="subscript"/>
        <sz val="11"/>
        <color theme="1"/>
        <rFont val="Calibri"/>
        <family val="2"/>
        <scheme val="minor"/>
      </rPr>
      <t>9</t>
    </r>
    <r>
      <rPr>
        <sz val="11"/>
        <color theme="1"/>
        <rFont val="Calibri"/>
        <family val="2"/>
        <scheme val="minor"/>
      </rPr>
      <t>-</t>
    </r>
    <r>
      <rPr>
        <b/>
        <sz val="11"/>
        <color theme="1"/>
        <rFont val="Calibri"/>
        <family val="2"/>
        <scheme val="minor"/>
      </rPr>
      <t>GGT</t>
    </r>
  </si>
  <si>
    <r>
      <t>GA</t>
    </r>
    <r>
      <rPr>
        <sz val="11"/>
        <color theme="1"/>
        <rFont val="Calibri"/>
        <family val="2"/>
        <scheme val="minor"/>
      </rPr>
      <t>TT-AT</t>
    </r>
  </si>
  <si>
    <r>
      <rPr>
        <sz val="11"/>
        <color theme="1"/>
        <rFont val="Calibri"/>
        <family val="2"/>
        <scheme val="minor"/>
      </rPr>
      <t>AA</t>
    </r>
    <r>
      <rPr>
        <b/>
        <sz val="11"/>
        <color theme="1"/>
        <rFont val="Calibri"/>
        <family val="2"/>
        <scheme val="minor"/>
      </rPr>
      <t>A</t>
    </r>
    <r>
      <rPr>
        <sz val="11"/>
        <color theme="1"/>
        <rFont val="Calibri"/>
        <family val="2"/>
        <scheme val="minor"/>
      </rPr>
      <t>TTT</t>
    </r>
  </si>
  <si>
    <r>
      <rPr>
        <b/>
        <sz val="11"/>
        <color theme="1"/>
        <rFont val="Calibri"/>
        <family val="2"/>
        <scheme val="minor"/>
      </rPr>
      <t>A</t>
    </r>
    <r>
      <rPr>
        <sz val="11"/>
        <color theme="1"/>
        <rFont val="Calibri"/>
        <family val="2"/>
        <scheme val="minor"/>
      </rPr>
      <t>TT</t>
    </r>
    <r>
      <rPr>
        <b/>
        <sz val="11"/>
        <color theme="1"/>
        <rFont val="Calibri"/>
        <family val="2"/>
        <scheme val="minor"/>
      </rPr>
      <t>A</t>
    </r>
    <r>
      <rPr>
        <sz val="11"/>
        <color theme="1"/>
        <rFont val="Calibri"/>
        <family val="2"/>
        <scheme val="minor"/>
      </rPr>
      <t>T</t>
    </r>
  </si>
  <si>
    <r>
      <t>CCT</t>
    </r>
    <r>
      <rPr>
        <vertAlign val="subscript"/>
        <sz val="11"/>
        <color theme="1"/>
        <rFont val="Calibri"/>
        <family val="2"/>
        <scheme val="minor"/>
      </rPr>
      <t>6</t>
    </r>
    <r>
      <rPr>
        <sz val="11"/>
        <color theme="1"/>
        <rFont val="Calibri"/>
        <family val="2"/>
        <scheme val="minor"/>
      </rPr>
      <t>-</t>
    </r>
    <r>
      <rPr>
        <b/>
        <sz val="11"/>
        <color theme="1"/>
        <rFont val="Calibri"/>
        <family val="2"/>
        <scheme val="minor"/>
      </rPr>
      <t>A</t>
    </r>
    <r>
      <rPr>
        <sz val="11"/>
        <color theme="1"/>
        <rFont val="Calibri"/>
        <family val="2"/>
        <scheme val="minor"/>
      </rPr>
      <t>T</t>
    </r>
    <r>
      <rPr>
        <vertAlign val="subscript"/>
        <sz val="11"/>
        <color theme="1"/>
        <rFont val="Calibri"/>
        <family val="2"/>
        <scheme val="minor"/>
      </rPr>
      <t>3</t>
    </r>
    <r>
      <rPr>
        <sz val="11"/>
        <color theme="1"/>
        <rFont val="Calibri"/>
        <family val="2"/>
        <scheme val="minor"/>
      </rPr>
      <t>-</t>
    </r>
    <r>
      <rPr>
        <b/>
        <sz val="11"/>
        <color theme="1"/>
        <rFont val="Calibri"/>
        <family val="2"/>
        <scheme val="minor"/>
      </rPr>
      <t>ATTC</t>
    </r>
  </si>
  <si>
    <r>
      <t>CCT-</t>
    </r>
    <r>
      <rPr>
        <b/>
        <sz val="11"/>
        <color theme="1"/>
        <rFont val="Calibri"/>
        <family val="2"/>
        <scheme val="minor"/>
      </rPr>
      <t>CTG</t>
    </r>
  </si>
  <si>
    <r>
      <t>CC</t>
    </r>
    <r>
      <rPr>
        <b/>
        <sz val="11"/>
        <color theme="1"/>
        <rFont val="Calibri"/>
        <family val="2"/>
        <scheme val="minor"/>
      </rPr>
      <t>A</t>
    </r>
    <r>
      <rPr>
        <sz val="11"/>
        <color theme="1"/>
        <rFont val="Calibri"/>
        <family val="2"/>
        <scheme val="minor"/>
      </rPr>
      <t>-</t>
    </r>
    <r>
      <rPr>
        <b/>
        <sz val="11"/>
        <color theme="1"/>
        <rFont val="Calibri"/>
        <family val="2"/>
        <scheme val="minor"/>
      </rPr>
      <t>CTG</t>
    </r>
  </si>
  <si>
    <r>
      <rPr>
        <b/>
        <sz val="11"/>
        <color theme="1"/>
        <rFont val="Calibri"/>
        <family val="2"/>
        <scheme val="minor"/>
      </rPr>
      <t>G</t>
    </r>
    <r>
      <rPr>
        <sz val="11"/>
        <color theme="1"/>
        <rFont val="Calibri"/>
        <family val="2"/>
        <scheme val="minor"/>
      </rPr>
      <t>-</t>
    </r>
    <r>
      <rPr>
        <b/>
        <sz val="11"/>
        <color theme="1"/>
        <rFont val="Calibri"/>
        <family val="2"/>
        <scheme val="minor"/>
      </rPr>
      <t>CTG</t>
    </r>
  </si>
  <si>
    <t>Ja intype</t>
  </si>
  <si>
    <t>Unique</t>
  </si>
  <si>
    <t>Ancient B</t>
  </si>
  <si>
    <t>T-dom. length polymorphic region</t>
  </si>
  <si>
    <t>#135ff</t>
  </si>
  <si>
    <t>A?-type relict</t>
  </si>
  <si>
    <r>
      <t xml:space="preserve">ASOG_2 </t>
    </r>
    <r>
      <rPr>
        <sz val="11"/>
        <color theme="1"/>
        <rFont val="Calibri"/>
        <family val="2"/>
        <scheme val="minor"/>
      </rPr>
      <t>is resolved as member of the A-type lineage; it's placed as first diverging branch because of sequence features not found in the ingroup.</t>
    </r>
  </si>
  <si>
    <t>O</t>
  </si>
  <si>
    <t>I</t>
  </si>
  <si>
    <t>→ O</t>
  </si>
  <si>
    <t>Relict</t>
  </si>
  <si>
    <t>crenata B2</t>
  </si>
  <si>
    <r>
      <rPr>
        <b/>
        <sz val="11"/>
        <color theme="1"/>
        <rFont val="Calibri"/>
        <family val="2"/>
        <scheme val="minor"/>
      </rPr>
      <t>AA</t>
    </r>
    <r>
      <rPr>
        <sz val="11"/>
        <color theme="1"/>
        <rFont val="Calibri"/>
        <family val="2"/>
        <scheme val="minor"/>
      </rPr>
      <t>A</t>
    </r>
  </si>
  <si>
    <r>
      <t>CT</t>
    </r>
    <r>
      <rPr>
        <b/>
        <sz val="11"/>
        <color theme="1"/>
        <rFont val="Calibri"/>
        <family val="2"/>
        <scheme val="minor"/>
      </rPr>
      <t>T</t>
    </r>
  </si>
  <si>
    <r>
      <rPr>
        <i/>
        <sz val="11"/>
        <color theme="1"/>
        <rFont val="Calibri"/>
        <family val="2"/>
        <scheme val="minor"/>
      </rPr>
      <t>T</t>
    </r>
    <r>
      <rPr>
        <sz val="11"/>
        <color theme="1"/>
        <rFont val="Calibri"/>
        <family val="2"/>
        <scheme val="minor"/>
      </rPr>
      <t>T</t>
    </r>
    <r>
      <rPr>
        <b/>
        <sz val="11"/>
        <color theme="1"/>
        <rFont val="Calibri"/>
        <family val="2"/>
        <scheme val="minor"/>
      </rPr>
      <t>T</t>
    </r>
  </si>
  <si>
    <r>
      <t>C</t>
    </r>
    <r>
      <rPr>
        <b/>
        <sz val="11"/>
        <color theme="1"/>
        <rFont val="Calibri"/>
        <family val="2"/>
        <scheme val="minor"/>
      </rPr>
      <t>A</t>
    </r>
    <r>
      <rPr>
        <sz val="11"/>
        <color theme="1"/>
        <rFont val="Calibri"/>
        <family val="2"/>
        <scheme val="minor"/>
      </rPr>
      <t>A</t>
    </r>
  </si>
  <si>
    <r>
      <t>C</t>
    </r>
    <r>
      <rPr>
        <b/>
        <sz val="11"/>
        <color theme="1"/>
        <rFont val="Calibri"/>
        <family val="2"/>
        <scheme val="minor"/>
      </rPr>
      <t>a</t>
    </r>
  </si>
  <si>
    <r>
      <rPr>
        <i/>
        <sz val="11"/>
        <color theme="1"/>
        <rFont val="Calibri"/>
        <family val="2"/>
        <scheme val="minor"/>
      </rPr>
      <t>A</t>
    </r>
    <r>
      <rPr>
        <b/>
        <sz val="11"/>
        <color theme="1"/>
        <rFont val="Calibri"/>
        <family val="2"/>
        <scheme val="minor"/>
      </rPr>
      <t>A</t>
    </r>
    <r>
      <rPr>
        <sz val="11"/>
        <color theme="1"/>
        <rFont val="Calibri"/>
        <family val="2"/>
        <scheme val="minor"/>
      </rPr>
      <t>A</t>
    </r>
  </si>
  <si>
    <r>
      <t>A</t>
    </r>
    <r>
      <rPr>
        <sz val="11"/>
        <color theme="1"/>
        <rFont val="Calibri"/>
        <family val="2"/>
        <scheme val="minor"/>
      </rPr>
      <t>TA</t>
    </r>
  </si>
  <si>
    <t>CTA</t>
  </si>
  <si>
    <r>
      <t>T</t>
    </r>
    <r>
      <rPr>
        <sz val="11"/>
        <color theme="1"/>
        <rFont val="Calibri"/>
        <family val="2"/>
        <scheme val="minor"/>
      </rPr>
      <t>TA</t>
    </r>
  </si>
  <si>
    <r>
      <t>T</t>
    </r>
    <r>
      <rPr>
        <b/>
        <sz val="11"/>
        <color theme="1"/>
        <rFont val="Calibri"/>
        <family val="2"/>
        <scheme val="minor"/>
      </rPr>
      <t>CG</t>
    </r>
  </si>
  <si>
    <r>
      <t xml:space="preserve">11nt** + </t>
    </r>
    <r>
      <rPr>
        <b/>
        <sz val="11"/>
        <rFont val="Calibri"/>
        <family val="2"/>
        <scheme val="minor"/>
      </rPr>
      <t>g</t>
    </r>
    <r>
      <rPr>
        <sz val="11"/>
        <rFont val="Calibri"/>
        <family val="2"/>
        <scheme val="minor"/>
      </rPr>
      <t>TT-</t>
    </r>
    <r>
      <rPr>
        <b/>
        <sz val="11"/>
        <rFont val="Calibri"/>
        <family val="2"/>
        <scheme val="minor"/>
      </rPr>
      <t>a</t>
    </r>
    <r>
      <rPr>
        <sz val="11"/>
        <rFont val="Calibri"/>
        <family val="2"/>
        <scheme val="minor"/>
      </rPr>
      <t>C</t>
    </r>
    <r>
      <rPr>
        <b/>
        <sz val="11"/>
        <rFont val="Calibri"/>
        <family val="2"/>
        <scheme val="minor"/>
      </rPr>
      <t>T</t>
    </r>
  </si>
  <si>
    <r>
      <t xml:space="preserve">11nt** + </t>
    </r>
    <r>
      <rPr>
        <b/>
        <sz val="11"/>
        <rFont val="Calibri"/>
        <family val="2"/>
        <scheme val="minor"/>
      </rPr>
      <t>T</t>
    </r>
    <r>
      <rPr>
        <b/>
        <vertAlign val="subscript"/>
        <sz val="11"/>
        <rFont val="Calibri"/>
        <family val="2"/>
        <scheme val="minor"/>
      </rPr>
      <t>4</t>
    </r>
    <r>
      <rPr>
        <b/>
        <sz val="11"/>
        <rFont val="Calibri"/>
        <family val="2"/>
        <scheme val="minor"/>
      </rPr>
      <t>-</t>
    </r>
    <r>
      <rPr>
        <sz val="11"/>
        <rFont val="Calibri"/>
        <family val="2"/>
        <scheme val="minor"/>
      </rPr>
      <t>C</t>
    </r>
    <r>
      <rPr>
        <b/>
        <sz val="11"/>
        <rFont val="Calibri"/>
        <family val="2"/>
        <scheme val="minor"/>
      </rPr>
      <t>T</t>
    </r>
  </si>
  <si>
    <t>11nt** + CTT-CTG</t>
  </si>
  <si>
    <t>** Long motives differ by 4–5 bp, thus the short type probably represents a 11-nt deletion within the 'intype' lineage</t>
  </si>
  <si>
    <t>CGA</t>
  </si>
  <si>
    <r>
      <rPr>
        <i/>
        <sz val="11"/>
        <color theme="1"/>
        <rFont val="Calibri"/>
        <family val="2"/>
        <scheme val="minor"/>
      </rPr>
      <t>A</t>
    </r>
    <r>
      <rPr>
        <sz val="11"/>
        <color theme="1"/>
        <rFont val="Calibri"/>
        <family val="2"/>
        <scheme val="minor"/>
      </rPr>
      <t>G</t>
    </r>
    <r>
      <rPr>
        <i/>
        <sz val="11"/>
        <color theme="1"/>
        <rFont val="Calibri"/>
        <family val="2"/>
        <scheme val="minor"/>
      </rPr>
      <t>A</t>
    </r>
  </si>
  <si>
    <t>Shared derived mutation of B(+I)-lineage</t>
  </si>
  <si>
    <t>Putative ancestral state (within ingroup lineage); often but not always (e.g. pos. 135ff) the consensus state</t>
  </si>
  <si>
    <t>start</t>
  </si>
  <si>
    <t>CGAGA</t>
  </si>
  <si>
    <r>
      <t>C</t>
    </r>
    <r>
      <rPr>
        <b/>
        <i/>
        <sz val="11"/>
        <color theme="1"/>
        <rFont val="Calibri"/>
        <family val="2"/>
        <scheme val="minor"/>
      </rPr>
      <t>A</t>
    </r>
    <r>
      <rPr>
        <sz val="11"/>
        <color theme="1"/>
        <rFont val="Calibri"/>
        <family val="2"/>
        <scheme val="minor"/>
      </rPr>
      <t>AGA</t>
    </r>
  </si>
  <si>
    <r>
      <t>C</t>
    </r>
    <r>
      <rPr>
        <b/>
        <sz val="11"/>
        <color theme="1"/>
        <rFont val="Calibri"/>
        <family val="2"/>
        <scheme val="minor"/>
      </rPr>
      <t>t</t>
    </r>
    <r>
      <rPr>
        <sz val="11"/>
        <color theme="1"/>
        <rFont val="Calibri"/>
        <family val="2"/>
        <scheme val="minor"/>
      </rPr>
      <t>AGA</t>
    </r>
  </si>
  <si>
    <r>
      <t>CGAG</t>
    </r>
    <r>
      <rPr>
        <b/>
        <sz val="11"/>
        <color theme="1"/>
        <rFont val="Calibri"/>
        <family val="2"/>
        <scheme val="minor"/>
      </rPr>
      <t>G</t>
    </r>
  </si>
  <si>
    <r>
      <t>T</t>
    </r>
    <r>
      <rPr>
        <sz val="11"/>
        <color theme="1"/>
        <rFont val="Calibri"/>
        <family val="2"/>
        <scheme val="minor"/>
      </rPr>
      <t>GAG</t>
    </r>
    <r>
      <rPr>
        <b/>
        <sz val="11"/>
        <color theme="1"/>
        <rFont val="Calibri"/>
        <family val="2"/>
        <scheme val="minor"/>
      </rPr>
      <t>G</t>
    </r>
  </si>
  <si>
    <r>
      <t>T</t>
    </r>
    <r>
      <rPr>
        <i/>
        <sz val="11"/>
        <color theme="1"/>
        <rFont val="Calibri"/>
        <family val="2"/>
        <scheme val="minor"/>
      </rPr>
      <t>A</t>
    </r>
    <r>
      <rPr>
        <sz val="11"/>
        <color theme="1"/>
        <rFont val="Calibri"/>
        <family val="2"/>
        <scheme val="minor"/>
      </rPr>
      <t>AG</t>
    </r>
    <r>
      <rPr>
        <b/>
        <sz val="11"/>
        <color theme="1"/>
        <rFont val="Calibri"/>
        <family val="2"/>
        <scheme val="minor"/>
      </rPr>
      <t>G</t>
    </r>
  </si>
  <si>
    <r>
      <t>T</t>
    </r>
    <r>
      <rPr>
        <sz val="11"/>
        <color theme="1"/>
        <rFont val="Calibri"/>
        <family val="2"/>
        <scheme val="minor"/>
      </rPr>
      <t>G</t>
    </r>
    <r>
      <rPr>
        <b/>
        <sz val="11"/>
        <color theme="1"/>
        <rFont val="Calibri"/>
        <family val="2"/>
        <scheme val="minor"/>
      </rPr>
      <t>T</t>
    </r>
    <r>
      <rPr>
        <sz val="11"/>
        <color theme="1"/>
        <rFont val="Calibri"/>
        <family val="2"/>
        <scheme val="minor"/>
      </rPr>
      <t>G</t>
    </r>
    <r>
      <rPr>
        <b/>
        <sz val="11"/>
        <color theme="1"/>
        <rFont val="Calibri"/>
        <family val="2"/>
        <scheme val="minor"/>
      </rPr>
      <t>G</t>
    </r>
  </si>
  <si>
    <r>
      <t>T</t>
    </r>
    <r>
      <rPr>
        <i/>
        <sz val="11"/>
        <color theme="1"/>
        <rFont val="Calibri"/>
        <family val="2"/>
        <scheme val="minor"/>
      </rPr>
      <t>A</t>
    </r>
    <r>
      <rPr>
        <b/>
        <sz val="11"/>
        <color theme="1"/>
        <rFont val="Calibri"/>
        <family val="2"/>
        <scheme val="minor"/>
      </rPr>
      <t>T</t>
    </r>
    <r>
      <rPr>
        <sz val="11"/>
        <color theme="1"/>
        <rFont val="Calibri"/>
        <family val="2"/>
        <scheme val="minor"/>
      </rPr>
      <t>G</t>
    </r>
    <r>
      <rPr>
        <b/>
        <sz val="11"/>
        <color theme="1"/>
        <rFont val="Calibri"/>
        <family val="2"/>
        <scheme val="minor"/>
      </rPr>
      <t>G</t>
    </r>
  </si>
  <si>
    <r>
      <t>T</t>
    </r>
    <r>
      <rPr>
        <sz val="11"/>
        <color theme="1"/>
        <rFont val="Calibri"/>
        <family val="2"/>
        <scheme val="minor"/>
      </rPr>
      <t>GA</t>
    </r>
    <r>
      <rPr>
        <b/>
        <sz val="11"/>
        <color theme="1"/>
        <rFont val="Calibri"/>
        <family val="2"/>
        <scheme val="minor"/>
      </rPr>
      <t>AG</t>
    </r>
  </si>
  <si>
    <r>
      <t>T</t>
    </r>
    <r>
      <rPr>
        <sz val="11"/>
        <color theme="1"/>
        <rFont val="Calibri"/>
        <family val="2"/>
        <scheme val="minor"/>
      </rPr>
      <t>G</t>
    </r>
    <r>
      <rPr>
        <b/>
        <sz val="11"/>
        <color theme="1"/>
        <rFont val="Calibri"/>
        <family val="2"/>
        <scheme val="minor"/>
      </rPr>
      <t>T</t>
    </r>
    <r>
      <rPr>
        <sz val="11"/>
        <color theme="1"/>
        <rFont val="Calibri"/>
        <family val="2"/>
        <scheme val="minor"/>
      </rPr>
      <t>G</t>
    </r>
    <r>
      <rPr>
        <b/>
        <sz val="11"/>
        <color theme="1"/>
        <rFont val="Calibri"/>
        <family val="2"/>
        <scheme val="minor"/>
      </rPr>
      <t>C</t>
    </r>
  </si>
  <si>
    <r>
      <t>T</t>
    </r>
    <r>
      <rPr>
        <sz val="11"/>
        <color theme="1"/>
        <rFont val="Calibri"/>
        <family val="2"/>
        <scheme val="minor"/>
      </rPr>
      <t>G</t>
    </r>
    <r>
      <rPr>
        <b/>
        <sz val="11"/>
        <color theme="1"/>
        <rFont val="Calibri"/>
        <family val="2"/>
        <scheme val="minor"/>
      </rPr>
      <t>T</t>
    </r>
    <r>
      <rPr>
        <sz val="11"/>
        <color theme="1"/>
        <rFont val="Calibri"/>
        <family val="2"/>
        <scheme val="minor"/>
      </rPr>
      <t>G</t>
    </r>
    <r>
      <rPr>
        <i/>
        <sz val="11"/>
        <color theme="1"/>
        <rFont val="Calibri"/>
        <family val="2"/>
        <scheme val="minor"/>
      </rPr>
      <t>T</t>
    </r>
  </si>
  <si>
    <r>
      <rPr>
        <b/>
        <sz val="11"/>
        <color theme="1"/>
        <rFont val="Calibri"/>
        <family val="2"/>
        <scheme val="minor"/>
      </rPr>
      <t>T</t>
    </r>
    <r>
      <rPr>
        <i/>
        <sz val="11"/>
        <color theme="1"/>
        <rFont val="Calibri"/>
        <family val="2"/>
        <scheme val="minor"/>
      </rPr>
      <t>A</t>
    </r>
    <r>
      <rPr>
        <sz val="11"/>
        <color theme="1"/>
        <rFont val="Calibri"/>
        <family val="2"/>
        <scheme val="minor"/>
      </rPr>
      <t>AGA</t>
    </r>
  </si>
  <si>
    <r>
      <t>T</t>
    </r>
    <r>
      <rPr>
        <sz val="11"/>
        <color theme="1"/>
        <rFont val="Calibri"/>
        <family val="2"/>
        <scheme val="minor"/>
      </rPr>
      <t>G</t>
    </r>
    <r>
      <rPr>
        <b/>
        <sz val="11"/>
        <color theme="1"/>
        <rFont val="Calibri"/>
        <family val="2"/>
        <scheme val="minor"/>
      </rPr>
      <t>G</t>
    </r>
    <r>
      <rPr>
        <sz val="11"/>
        <color theme="1"/>
        <rFont val="Calibri"/>
        <family val="2"/>
        <scheme val="minor"/>
      </rPr>
      <t>G</t>
    </r>
    <r>
      <rPr>
        <i/>
        <sz val="11"/>
        <color theme="1"/>
        <rFont val="Calibri"/>
        <family val="2"/>
        <scheme val="minor"/>
      </rPr>
      <t>T</t>
    </r>
  </si>
  <si>
    <t>initial motif</t>
  </si>
  <si>
    <r>
      <t>TC-A</t>
    </r>
    <r>
      <rPr>
        <b/>
        <sz val="11"/>
        <color theme="1"/>
        <rFont val="Calibri"/>
        <family val="2"/>
        <scheme val="minor"/>
      </rPr>
      <t>C</t>
    </r>
    <r>
      <rPr>
        <sz val="11"/>
        <color theme="1"/>
        <rFont val="Calibri"/>
        <family val="2"/>
        <scheme val="minor"/>
      </rPr>
      <t>A</t>
    </r>
    <r>
      <rPr>
        <vertAlign val="subscript"/>
        <sz val="11"/>
        <color theme="1"/>
        <rFont val="Calibri"/>
        <family val="2"/>
        <scheme val="minor"/>
      </rPr>
      <t>5</t>
    </r>
  </si>
  <si>
    <r>
      <t>TC-A</t>
    </r>
    <r>
      <rPr>
        <vertAlign val="subscript"/>
        <sz val="11"/>
        <color theme="1"/>
        <rFont val="Calibri"/>
        <family val="2"/>
        <scheme val="minor"/>
      </rPr>
      <t>7</t>
    </r>
  </si>
  <si>
    <r>
      <t>TC-A</t>
    </r>
    <r>
      <rPr>
        <vertAlign val="subscript"/>
        <sz val="11"/>
        <color theme="1"/>
        <rFont val="Calibri"/>
        <family val="2"/>
        <scheme val="minor"/>
      </rPr>
      <t>6</t>
    </r>
    <r>
      <rPr>
        <b/>
        <sz val="11"/>
        <color theme="1"/>
        <rFont val="Calibri"/>
        <family val="2"/>
        <scheme val="minor"/>
      </rPr>
      <t>T</t>
    </r>
  </si>
  <si>
    <r>
      <t>TC-A</t>
    </r>
    <r>
      <rPr>
        <b/>
        <sz val="11"/>
        <color theme="1"/>
        <rFont val="Calibri"/>
        <family val="2"/>
        <scheme val="minor"/>
      </rPr>
      <t>CC</t>
    </r>
    <r>
      <rPr>
        <sz val="11"/>
        <color theme="1"/>
        <rFont val="Calibri"/>
        <family val="2"/>
        <scheme val="minor"/>
      </rPr>
      <t>A</t>
    </r>
    <r>
      <rPr>
        <vertAlign val="subscript"/>
        <sz val="11"/>
        <color theme="1"/>
        <rFont val="Calibri"/>
        <family val="2"/>
        <scheme val="minor"/>
      </rPr>
      <t>4</t>
    </r>
  </si>
  <si>
    <r>
      <t>TC-A</t>
    </r>
    <r>
      <rPr>
        <b/>
        <sz val="11"/>
        <color theme="1"/>
        <rFont val="Calibri"/>
        <family val="2"/>
        <scheme val="minor"/>
      </rPr>
      <t>CC</t>
    </r>
    <r>
      <rPr>
        <sz val="11"/>
        <color theme="1"/>
        <rFont val="Calibri"/>
        <family val="2"/>
        <scheme val="minor"/>
      </rPr>
      <t>A</t>
    </r>
    <r>
      <rPr>
        <vertAlign val="subscript"/>
        <sz val="11"/>
        <color theme="1"/>
        <rFont val="Calibri"/>
        <family val="2"/>
        <scheme val="minor"/>
      </rPr>
      <t>3</t>
    </r>
    <r>
      <rPr>
        <b/>
        <sz val="11"/>
        <color theme="1"/>
        <rFont val="Calibri"/>
        <family val="2"/>
        <scheme val="minor"/>
      </rPr>
      <t>T</t>
    </r>
  </si>
  <si>
    <r>
      <t>TC-A</t>
    </r>
    <r>
      <rPr>
        <b/>
        <sz val="11"/>
        <color theme="1"/>
        <rFont val="Calibri"/>
        <family val="2"/>
        <scheme val="minor"/>
      </rPr>
      <t>CT</t>
    </r>
    <r>
      <rPr>
        <sz val="11"/>
        <color theme="1"/>
        <rFont val="Calibri"/>
        <family val="2"/>
        <scheme val="minor"/>
      </rPr>
      <t>A</t>
    </r>
    <r>
      <rPr>
        <vertAlign val="subscript"/>
        <sz val="11"/>
        <color theme="1"/>
        <rFont val="Calibri"/>
        <family val="2"/>
        <scheme val="minor"/>
      </rPr>
      <t>4</t>
    </r>
  </si>
  <si>
    <r>
      <t>TC-A</t>
    </r>
    <r>
      <rPr>
        <b/>
        <sz val="11"/>
        <color theme="1"/>
        <rFont val="Calibri"/>
        <family val="2"/>
        <scheme val="minor"/>
      </rPr>
      <t>C</t>
    </r>
    <r>
      <rPr>
        <sz val="11"/>
        <color theme="1"/>
        <rFont val="Calibri"/>
        <family val="2"/>
        <scheme val="minor"/>
      </rPr>
      <t>AA</t>
    </r>
    <r>
      <rPr>
        <b/>
        <sz val="11"/>
        <color theme="1"/>
        <rFont val="Calibri"/>
        <family val="2"/>
        <scheme val="minor"/>
      </rPr>
      <t>C</t>
    </r>
    <r>
      <rPr>
        <sz val="11"/>
        <color theme="1"/>
        <rFont val="Calibri"/>
        <family val="2"/>
        <scheme val="minor"/>
      </rPr>
      <t>AA</t>
    </r>
  </si>
  <si>
    <r>
      <t>T</t>
    </r>
    <r>
      <rPr>
        <b/>
        <sz val="11"/>
        <color theme="1"/>
        <rFont val="Calibri"/>
        <family val="2"/>
        <scheme val="minor"/>
      </rPr>
      <t>T</t>
    </r>
    <r>
      <rPr>
        <sz val="11"/>
        <color theme="1"/>
        <rFont val="Calibri"/>
        <family val="2"/>
        <scheme val="minor"/>
      </rPr>
      <t>-A</t>
    </r>
    <r>
      <rPr>
        <b/>
        <sz val="11"/>
        <color theme="1"/>
        <rFont val="Calibri"/>
        <family val="2"/>
        <scheme val="minor"/>
      </rPr>
      <t>G</t>
    </r>
    <r>
      <rPr>
        <sz val="11"/>
        <color theme="1"/>
        <rFont val="Calibri"/>
        <family val="2"/>
        <scheme val="minor"/>
      </rPr>
      <t>A</t>
    </r>
    <r>
      <rPr>
        <vertAlign val="subscript"/>
        <sz val="11"/>
        <color theme="1"/>
        <rFont val="Calibri"/>
        <family val="2"/>
        <scheme val="minor"/>
      </rPr>
      <t>5</t>
    </r>
  </si>
  <si>
    <r>
      <t>TC-A</t>
    </r>
    <r>
      <rPr>
        <b/>
        <sz val="11"/>
        <color theme="1"/>
        <rFont val="Calibri"/>
        <family val="2"/>
        <scheme val="minor"/>
      </rPr>
      <t>G</t>
    </r>
    <r>
      <rPr>
        <sz val="11"/>
        <color theme="1"/>
        <rFont val="Calibri"/>
        <family val="2"/>
        <scheme val="minor"/>
      </rPr>
      <t>A</t>
    </r>
    <r>
      <rPr>
        <vertAlign val="subscript"/>
        <sz val="11"/>
        <color theme="1"/>
        <rFont val="Calibri"/>
        <family val="2"/>
        <scheme val="minor"/>
      </rPr>
      <t>5</t>
    </r>
  </si>
  <si>
    <r>
      <rPr>
        <b/>
        <sz val="11"/>
        <color theme="1"/>
        <rFont val="Calibri"/>
        <family val="2"/>
        <scheme val="minor"/>
      </rPr>
      <t>c</t>
    </r>
    <r>
      <rPr>
        <sz val="11"/>
        <color theme="1"/>
        <rFont val="Calibri"/>
        <family val="2"/>
        <scheme val="minor"/>
      </rPr>
      <t>C-A</t>
    </r>
    <r>
      <rPr>
        <b/>
        <sz val="11"/>
        <color theme="1"/>
        <rFont val="Calibri"/>
        <family val="2"/>
        <scheme val="minor"/>
      </rPr>
      <t>G</t>
    </r>
    <r>
      <rPr>
        <sz val="11"/>
        <color theme="1"/>
        <rFont val="Calibri"/>
        <family val="2"/>
        <scheme val="minor"/>
      </rPr>
      <t>A</t>
    </r>
    <r>
      <rPr>
        <vertAlign val="subscript"/>
        <sz val="11"/>
        <color theme="1"/>
        <rFont val="Calibri"/>
        <family val="2"/>
        <scheme val="minor"/>
      </rPr>
      <t>5</t>
    </r>
  </si>
  <si>
    <r>
      <rPr>
        <b/>
        <sz val="11"/>
        <color theme="1"/>
        <rFont val="Calibri"/>
        <family val="2"/>
        <scheme val="minor"/>
      </rPr>
      <t>C</t>
    </r>
    <r>
      <rPr>
        <sz val="11"/>
        <color theme="1"/>
        <rFont val="Calibri"/>
        <family val="2"/>
        <scheme val="minor"/>
      </rPr>
      <t>-A</t>
    </r>
    <r>
      <rPr>
        <b/>
        <sz val="11"/>
        <color theme="1"/>
        <rFont val="Calibri"/>
        <family val="2"/>
        <scheme val="minor"/>
      </rPr>
      <t>C</t>
    </r>
    <r>
      <rPr>
        <sz val="11"/>
        <color theme="1"/>
        <rFont val="Calibri"/>
        <family val="2"/>
        <scheme val="minor"/>
      </rPr>
      <t>A</t>
    </r>
    <r>
      <rPr>
        <vertAlign val="subscript"/>
        <sz val="11"/>
        <color theme="1"/>
        <rFont val="Calibri"/>
        <family val="2"/>
        <scheme val="minor"/>
      </rPr>
      <t>5</t>
    </r>
  </si>
  <si>
    <r>
      <t>TC-A</t>
    </r>
    <r>
      <rPr>
        <b/>
        <sz val="11"/>
        <color theme="1"/>
        <rFont val="Calibri"/>
        <family val="2"/>
        <scheme val="minor"/>
      </rPr>
      <t>C</t>
    </r>
    <r>
      <rPr>
        <sz val="11"/>
        <color theme="1"/>
        <rFont val="Calibri"/>
        <family val="2"/>
        <scheme val="minor"/>
      </rPr>
      <t>A</t>
    </r>
    <r>
      <rPr>
        <vertAlign val="subscript"/>
        <sz val="11"/>
        <color theme="1"/>
        <rFont val="Calibri"/>
        <family val="2"/>
        <scheme val="minor"/>
      </rPr>
      <t>3</t>
    </r>
    <r>
      <rPr>
        <b/>
        <sz val="11"/>
        <color theme="1"/>
        <rFont val="Calibri"/>
        <family val="2"/>
        <scheme val="minor"/>
      </rPr>
      <t>GT</t>
    </r>
    <r>
      <rPr>
        <sz val="11"/>
        <color theme="1"/>
        <rFont val="Calibri"/>
        <family val="2"/>
        <scheme val="minor"/>
      </rPr>
      <t>A</t>
    </r>
  </si>
  <si>
    <r>
      <rPr>
        <b/>
        <sz val="11"/>
        <color theme="1"/>
        <rFont val="Calibri"/>
        <family val="2"/>
        <scheme val="minor"/>
      </rPr>
      <t>gT</t>
    </r>
    <r>
      <rPr>
        <sz val="11"/>
        <color theme="1"/>
        <rFont val="Calibri"/>
        <family val="2"/>
        <scheme val="minor"/>
      </rPr>
      <t>-</t>
    </r>
    <r>
      <rPr>
        <b/>
        <sz val="11"/>
        <color theme="1"/>
        <rFont val="Calibri"/>
        <family val="2"/>
        <scheme val="minor"/>
      </rPr>
      <t>G</t>
    </r>
    <r>
      <rPr>
        <sz val="11"/>
        <color theme="1"/>
        <rFont val="Calibri"/>
        <family val="2"/>
        <scheme val="minor"/>
      </rPr>
      <t>AAA…</t>
    </r>
    <r>
      <rPr>
        <b/>
        <sz val="11"/>
        <color theme="1"/>
        <rFont val="Calibri"/>
        <family val="2"/>
        <scheme val="minor"/>
      </rPr>
      <t>[13nt]</t>
    </r>
    <r>
      <rPr>
        <sz val="11"/>
        <color theme="1"/>
        <rFont val="Calibri"/>
        <family val="2"/>
        <scheme val="minor"/>
      </rPr>
      <t>...</t>
    </r>
    <r>
      <rPr>
        <b/>
        <sz val="11"/>
        <color theme="1"/>
        <rFont val="Calibri"/>
        <family val="2"/>
        <scheme val="minor"/>
      </rPr>
      <t>GG</t>
    </r>
    <r>
      <rPr>
        <sz val="11"/>
        <color theme="1"/>
        <rFont val="Calibri"/>
        <family val="2"/>
        <scheme val="minor"/>
      </rPr>
      <t>AA</t>
    </r>
    <r>
      <rPr>
        <b/>
        <sz val="11"/>
        <color theme="1"/>
        <rFont val="Calibri"/>
        <family val="2"/>
        <scheme val="minor"/>
      </rPr>
      <t>G</t>
    </r>
    <r>
      <rPr>
        <sz val="11"/>
        <color theme="1"/>
        <rFont val="Calibri"/>
        <family val="2"/>
        <scheme val="minor"/>
      </rPr>
      <t>A</t>
    </r>
  </si>
  <si>
    <r>
      <t>TC-AAA</t>
    </r>
    <r>
      <rPr>
        <b/>
        <sz val="11"/>
        <color theme="1"/>
        <rFont val="Calibri"/>
        <family val="2"/>
        <scheme val="minor"/>
      </rPr>
      <t>C</t>
    </r>
    <r>
      <rPr>
        <sz val="11"/>
        <color theme="1"/>
        <rFont val="Calibri"/>
        <family val="2"/>
        <scheme val="minor"/>
      </rPr>
      <t>…</t>
    </r>
    <r>
      <rPr>
        <b/>
        <sz val="11"/>
        <color theme="1"/>
        <rFont val="Calibri"/>
        <family val="2"/>
        <scheme val="minor"/>
      </rPr>
      <t>[13nt]</t>
    </r>
    <r>
      <rPr>
        <sz val="11"/>
        <color theme="1"/>
        <rFont val="Calibri"/>
        <family val="2"/>
        <scheme val="minor"/>
      </rPr>
      <t>...</t>
    </r>
    <r>
      <rPr>
        <b/>
        <sz val="11"/>
        <color theme="1"/>
        <rFont val="Calibri"/>
        <family val="2"/>
        <scheme val="minor"/>
      </rPr>
      <t>G</t>
    </r>
    <r>
      <rPr>
        <sz val="11"/>
        <color theme="1"/>
        <rFont val="Calibri"/>
        <family val="2"/>
        <scheme val="minor"/>
      </rPr>
      <t>A</t>
    </r>
    <r>
      <rPr>
        <vertAlign val="subscript"/>
        <sz val="11"/>
        <color theme="1"/>
        <rFont val="Calibri"/>
        <family val="2"/>
        <scheme val="minor"/>
      </rPr>
      <t>5</t>
    </r>
  </si>
  <si>
    <r>
      <t>T</t>
    </r>
    <r>
      <rPr>
        <b/>
        <sz val="11"/>
        <color theme="1"/>
        <rFont val="Calibri"/>
        <family val="2"/>
        <scheme val="minor"/>
      </rPr>
      <t>T</t>
    </r>
    <r>
      <rPr>
        <sz val="11"/>
        <color theme="1"/>
        <rFont val="Calibri"/>
        <family val="2"/>
        <scheme val="minor"/>
      </rPr>
      <t>-</t>
    </r>
    <r>
      <rPr>
        <b/>
        <sz val="11"/>
        <color theme="1"/>
        <rFont val="Calibri"/>
        <family val="2"/>
        <scheme val="minor"/>
      </rPr>
      <t>G</t>
    </r>
    <r>
      <rPr>
        <sz val="11"/>
        <color theme="1"/>
        <rFont val="Calibri"/>
        <family val="2"/>
        <scheme val="minor"/>
      </rPr>
      <t>AAA…</t>
    </r>
    <r>
      <rPr>
        <b/>
        <sz val="11"/>
        <color theme="1"/>
        <rFont val="Calibri"/>
        <family val="2"/>
        <scheme val="minor"/>
      </rPr>
      <t>[13nt]</t>
    </r>
    <r>
      <rPr>
        <sz val="11"/>
        <color theme="1"/>
        <rFont val="Calibri"/>
        <family val="2"/>
        <scheme val="minor"/>
      </rPr>
      <t>...</t>
    </r>
    <r>
      <rPr>
        <b/>
        <sz val="11"/>
        <color theme="1"/>
        <rFont val="Calibri"/>
        <family val="2"/>
        <scheme val="minor"/>
      </rPr>
      <t>GG</t>
    </r>
    <r>
      <rPr>
        <sz val="11"/>
        <color theme="1"/>
        <rFont val="Calibri"/>
        <family val="2"/>
        <scheme val="minor"/>
      </rPr>
      <t>AA</t>
    </r>
    <r>
      <rPr>
        <b/>
        <sz val="11"/>
        <color theme="1"/>
        <rFont val="Calibri"/>
        <family val="2"/>
        <scheme val="minor"/>
      </rPr>
      <t>G</t>
    </r>
    <r>
      <rPr>
        <sz val="11"/>
        <color theme="1"/>
        <rFont val="Calibri"/>
        <family val="2"/>
        <scheme val="minor"/>
      </rPr>
      <t>A</t>
    </r>
  </si>
  <si>
    <t>centre bit</t>
  </si>
  <si>
    <r>
      <t>g</t>
    </r>
    <r>
      <rPr>
        <sz val="11"/>
        <color theme="1"/>
        <rFont val="Calibri"/>
        <family val="2"/>
        <scheme val="minor"/>
      </rPr>
      <t>GAG</t>
    </r>
  </si>
  <si>
    <t>CGAG</t>
  </si>
  <si>
    <r>
      <t>CG</t>
    </r>
    <r>
      <rPr>
        <b/>
        <sz val="11"/>
        <color theme="1"/>
        <rFont val="Calibri"/>
        <family val="2"/>
        <scheme val="minor"/>
      </rPr>
      <t>T</t>
    </r>
    <r>
      <rPr>
        <sz val="11"/>
        <color theme="1"/>
        <rFont val="Calibri"/>
        <family val="2"/>
        <scheme val="minor"/>
      </rPr>
      <t>G</t>
    </r>
  </si>
  <si>
    <r>
      <rPr>
        <i/>
        <sz val="11"/>
        <color theme="1"/>
        <rFont val="Calibri"/>
        <family val="2"/>
        <scheme val="minor"/>
      </rPr>
      <t>T</t>
    </r>
    <r>
      <rPr>
        <sz val="11"/>
        <color theme="1"/>
        <rFont val="Calibri"/>
        <family val="2"/>
        <scheme val="minor"/>
      </rPr>
      <t>G</t>
    </r>
    <r>
      <rPr>
        <b/>
        <sz val="11"/>
        <color theme="1"/>
        <rFont val="Calibri"/>
        <family val="2"/>
        <scheme val="minor"/>
      </rPr>
      <t>T</t>
    </r>
    <r>
      <rPr>
        <sz val="11"/>
        <color theme="1"/>
        <rFont val="Calibri"/>
        <family val="2"/>
        <scheme val="minor"/>
      </rPr>
      <t>G</t>
    </r>
  </si>
  <si>
    <r>
      <t>C</t>
    </r>
    <r>
      <rPr>
        <b/>
        <sz val="11"/>
        <color theme="1"/>
        <rFont val="Calibri"/>
        <family val="2"/>
        <scheme val="minor"/>
      </rPr>
      <t>t</t>
    </r>
    <r>
      <rPr>
        <sz val="11"/>
        <color theme="1"/>
        <rFont val="Calibri"/>
        <family val="2"/>
        <scheme val="minor"/>
      </rPr>
      <t>AG</t>
    </r>
  </si>
  <si>
    <r>
      <t>CGA</t>
    </r>
    <r>
      <rPr>
        <b/>
        <sz val="11"/>
        <color theme="1"/>
        <rFont val="Calibri"/>
        <family val="2"/>
        <scheme val="minor"/>
      </rPr>
      <t>A</t>
    </r>
  </si>
  <si>
    <r>
      <t>C</t>
    </r>
    <r>
      <rPr>
        <b/>
        <sz val="11"/>
        <color theme="1"/>
        <rFont val="Calibri"/>
        <family val="2"/>
        <scheme val="minor"/>
      </rPr>
      <t>A</t>
    </r>
    <r>
      <rPr>
        <sz val="11"/>
        <color theme="1"/>
        <rFont val="Calibri"/>
        <family val="2"/>
        <scheme val="minor"/>
      </rPr>
      <t>AG</t>
    </r>
  </si>
  <si>
    <r>
      <t>C</t>
    </r>
    <r>
      <rPr>
        <b/>
        <sz val="11"/>
        <color theme="1"/>
        <rFont val="Calibri"/>
        <family val="2"/>
        <scheme val="minor"/>
      </rPr>
      <t>AC</t>
    </r>
    <r>
      <rPr>
        <sz val="11"/>
        <color theme="1"/>
        <rFont val="Calibri"/>
        <family val="2"/>
        <scheme val="minor"/>
      </rPr>
      <t>G</t>
    </r>
  </si>
  <si>
    <t>ACGA…[24nt]…GACGAC</t>
  </si>
  <si>
    <r>
      <t>A</t>
    </r>
    <r>
      <rPr>
        <vertAlign val="subscript"/>
        <sz val="11"/>
        <color theme="1"/>
        <rFont val="Calibri"/>
        <family val="2"/>
        <scheme val="minor"/>
      </rPr>
      <t>5</t>
    </r>
    <r>
      <rPr>
        <sz val="11"/>
        <color theme="1"/>
        <rFont val="Calibri"/>
        <family val="2"/>
        <scheme val="minor"/>
      </rPr>
      <t>T-A</t>
    </r>
    <r>
      <rPr>
        <b/>
        <sz val="11"/>
        <color theme="1"/>
        <rFont val="Calibri"/>
        <family val="2"/>
        <scheme val="minor"/>
      </rPr>
      <t>CG</t>
    </r>
    <r>
      <rPr>
        <sz val="11"/>
        <color theme="1"/>
        <rFont val="Calibri"/>
        <family val="2"/>
        <scheme val="minor"/>
      </rPr>
      <t>ATT-GC</t>
    </r>
  </si>
  <si>
    <r>
      <t>A</t>
    </r>
    <r>
      <rPr>
        <vertAlign val="subscript"/>
        <sz val="11"/>
        <color theme="1"/>
        <rFont val="Calibri"/>
        <family val="2"/>
        <scheme val="minor"/>
      </rPr>
      <t>5</t>
    </r>
    <r>
      <rPr>
        <sz val="11"/>
        <color theme="1"/>
        <rFont val="Calibri"/>
        <family val="2"/>
        <scheme val="minor"/>
      </rPr>
      <t>T-ACATG</t>
    </r>
    <r>
      <rPr>
        <b/>
        <sz val="11"/>
        <color theme="1"/>
        <rFont val="Calibri"/>
        <family val="2"/>
        <scheme val="minor"/>
      </rPr>
      <t>-</t>
    </r>
    <r>
      <rPr>
        <sz val="11"/>
        <color theme="1"/>
        <rFont val="Calibri"/>
        <family val="2"/>
        <scheme val="minor"/>
      </rPr>
      <t>A</t>
    </r>
    <r>
      <rPr>
        <b/>
        <sz val="11"/>
        <color theme="1"/>
        <rFont val="Calibri"/>
        <family val="2"/>
        <scheme val="minor"/>
      </rPr>
      <t>CG</t>
    </r>
    <r>
      <rPr>
        <sz val="11"/>
        <color theme="1"/>
        <rFont val="Calibri"/>
        <family val="2"/>
        <scheme val="minor"/>
      </rPr>
      <t>ATT-</t>
    </r>
    <r>
      <rPr>
        <b/>
        <sz val="11"/>
        <color theme="1"/>
        <rFont val="Calibri"/>
        <family val="2"/>
        <scheme val="minor"/>
      </rPr>
      <t>T</t>
    </r>
    <r>
      <rPr>
        <sz val="11"/>
        <color theme="1"/>
        <rFont val="Calibri"/>
        <family val="2"/>
        <scheme val="minor"/>
      </rPr>
      <t>C</t>
    </r>
  </si>
  <si>
    <r>
      <t>A</t>
    </r>
    <r>
      <rPr>
        <vertAlign val="subscript"/>
        <sz val="11"/>
        <color theme="1"/>
        <rFont val="Calibri"/>
        <family val="2"/>
        <scheme val="minor"/>
      </rPr>
      <t>4</t>
    </r>
    <r>
      <rPr>
        <sz val="11"/>
        <color theme="1"/>
        <rFont val="Calibri"/>
        <family val="2"/>
        <scheme val="minor"/>
      </rPr>
      <t>T</t>
    </r>
    <r>
      <rPr>
        <b/>
        <sz val="11"/>
        <color theme="1"/>
        <rFont val="Calibri"/>
        <family val="2"/>
        <scheme val="minor"/>
      </rPr>
      <t>C</t>
    </r>
    <r>
      <rPr>
        <sz val="11"/>
        <color theme="1"/>
        <rFont val="Calibri"/>
        <family val="2"/>
        <scheme val="minor"/>
      </rPr>
      <t>-</t>
    </r>
    <r>
      <rPr>
        <b/>
        <sz val="11"/>
        <color theme="1"/>
        <rFont val="Calibri"/>
        <family val="2"/>
        <scheme val="minor"/>
      </rPr>
      <t>CT</t>
    </r>
  </si>
  <si>
    <r>
      <t>A</t>
    </r>
    <r>
      <rPr>
        <vertAlign val="subscript"/>
        <sz val="11"/>
        <color theme="1"/>
        <rFont val="Calibri"/>
        <family val="2"/>
        <scheme val="minor"/>
      </rPr>
      <t>4</t>
    </r>
    <r>
      <rPr>
        <b/>
        <sz val="11"/>
        <color theme="1"/>
        <rFont val="Calibri"/>
        <family val="2"/>
        <scheme val="minor"/>
      </rPr>
      <t>C</t>
    </r>
    <r>
      <rPr>
        <sz val="11"/>
        <color theme="1"/>
        <rFont val="Calibri"/>
        <family val="2"/>
        <scheme val="minor"/>
      </rPr>
      <t>T-ACA</t>
    </r>
    <r>
      <rPr>
        <b/>
        <u/>
        <sz val="11"/>
        <color rgb="FF3333FF"/>
        <rFont val="Calibri"/>
        <family val="2"/>
        <scheme val="minor"/>
      </rPr>
      <t>C</t>
    </r>
    <r>
      <rPr>
        <sz val="11"/>
        <color theme="1"/>
        <rFont val="Calibri"/>
        <family val="2"/>
        <scheme val="minor"/>
      </rPr>
      <t>G-A</t>
    </r>
    <r>
      <rPr>
        <vertAlign val="subscript"/>
        <sz val="11"/>
        <color theme="1"/>
        <rFont val="Calibri"/>
        <family val="2"/>
        <scheme val="minor"/>
      </rPr>
      <t>4</t>
    </r>
    <r>
      <rPr>
        <sz val="11"/>
        <color theme="1"/>
        <rFont val="Calibri"/>
        <family val="2"/>
        <scheme val="minor"/>
      </rPr>
      <t>TT-G</t>
    </r>
    <r>
      <rPr>
        <b/>
        <sz val="11"/>
        <color theme="1"/>
        <rFont val="Calibri"/>
        <family val="2"/>
        <scheme val="minor"/>
      </rPr>
      <t>T</t>
    </r>
  </si>
  <si>
    <r>
      <t>A</t>
    </r>
    <r>
      <rPr>
        <vertAlign val="subscript"/>
        <sz val="11"/>
        <color theme="1"/>
        <rFont val="Calibri"/>
        <family val="2"/>
        <scheme val="minor"/>
      </rPr>
      <t>4</t>
    </r>
    <r>
      <rPr>
        <b/>
        <u/>
        <sz val="11"/>
        <color rgb="FF3333FF"/>
        <rFont val="Calibri"/>
        <family val="2"/>
        <scheme val="minor"/>
      </rPr>
      <t>G</t>
    </r>
    <r>
      <rPr>
        <sz val="11"/>
        <color theme="1"/>
        <rFont val="Calibri"/>
        <family val="2"/>
        <scheme val="minor"/>
      </rPr>
      <t>T-ACA</t>
    </r>
    <r>
      <rPr>
        <b/>
        <u/>
        <sz val="11"/>
        <color rgb="FF3333FF"/>
        <rFont val="Calibri"/>
        <family val="2"/>
        <scheme val="minor"/>
      </rPr>
      <t>C</t>
    </r>
    <r>
      <rPr>
        <b/>
        <sz val="11"/>
        <color theme="1"/>
        <rFont val="Calibri"/>
        <family val="2"/>
        <scheme val="minor"/>
      </rPr>
      <t>A</t>
    </r>
    <r>
      <rPr>
        <sz val="11"/>
        <color theme="1"/>
        <rFont val="Calibri"/>
        <family val="2"/>
        <scheme val="minor"/>
      </rPr>
      <t>-A</t>
    </r>
    <r>
      <rPr>
        <vertAlign val="subscript"/>
        <sz val="11"/>
        <color theme="1"/>
        <rFont val="Calibri"/>
        <family val="2"/>
        <scheme val="minor"/>
      </rPr>
      <t>4</t>
    </r>
    <r>
      <rPr>
        <sz val="11"/>
        <color theme="1"/>
        <rFont val="Calibri"/>
        <family val="2"/>
        <scheme val="minor"/>
      </rPr>
      <t>TT-GC</t>
    </r>
  </si>
  <si>
    <r>
      <t>A</t>
    </r>
    <r>
      <rPr>
        <vertAlign val="subscript"/>
        <sz val="11"/>
        <color theme="1"/>
        <rFont val="Calibri"/>
        <family val="2"/>
        <scheme val="minor"/>
      </rPr>
      <t>4</t>
    </r>
    <r>
      <rPr>
        <b/>
        <u/>
        <sz val="11"/>
        <color rgb="FF3333FF"/>
        <rFont val="Calibri"/>
        <family val="2"/>
        <scheme val="minor"/>
      </rPr>
      <t>G</t>
    </r>
    <r>
      <rPr>
        <sz val="11"/>
        <color theme="1"/>
        <rFont val="Calibri"/>
        <family val="2"/>
        <scheme val="minor"/>
      </rPr>
      <t>T-ACA</t>
    </r>
    <r>
      <rPr>
        <b/>
        <u/>
        <sz val="11"/>
        <color rgb="FF3333FF"/>
        <rFont val="Calibri"/>
        <family val="2"/>
        <scheme val="minor"/>
      </rPr>
      <t>C</t>
    </r>
    <r>
      <rPr>
        <b/>
        <sz val="11"/>
        <color theme="1"/>
        <rFont val="Calibri"/>
        <family val="2"/>
        <scheme val="minor"/>
      </rPr>
      <t>A</t>
    </r>
    <r>
      <rPr>
        <sz val="11"/>
        <color theme="1"/>
        <rFont val="Calibri"/>
        <family val="2"/>
        <scheme val="minor"/>
      </rPr>
      <t>-A</t>
    </r>
    <r>
      <rPr>
        <vertAlign val="subscript"/>
        <sz val="11"/>
        <color theme="1"/>
        <rFont val="Calibri"/>
        <family val="2"/>
        <scheme val="minor"/>
      </rPr>
      <t>3</t>
    </r>
    <r>
      <rPr>
        <b/>
        <sz val="11"/>
        <color theme="1"/>
        <rFont val="Calibri"/>
        <family val="2"/>
        <scheme val="minor"/>
      </rPr>
      <t>T</t>
    </r>
    <r>
      <rPr>
        <sz val="11"/>
        <color theme="1"/>
        <rFont val="Calibri"/>
        <family val="2"/>
        <scheme val="minor"/>
      </rPr>
      <t>TT-GC</t>
    </r>
  </si>
  <si>
    <r>
      <t>A</t>
    </r>
    <r>
      <rPr>
        <vertAlign val="subscript"/>
        <sz val="11"/>
        <color theme="1"/>
        <rFont val="Calibri"/>
        <family val="2"/>
        <scheme val="minor"/>
      </rPr>
      <t>4</t>
    </r>
    <r>
      <rPr>
        <b/>
        <u/>
        <sz val="11"/>
        <color rgb="FF3333FF"/>
        <rFont val="Calibri"/>
        <family val="2"/>
        <scheme val="minor"/>
      </rPr>
      <t>G</t>
    </r>
    <r>
      <rPr>
        <b/>
        <sz val="11"/>
        <color theme="1"/>
        <rFont val="Calibri"/>
        <family val="2"/>
        <scheme val="minor"/>
      </rPr>
      <t>c</t>
    </r>
    <r>
      <rPr>
        <sz val="11"/>
        <color theme="1"/>
        <rFont val="Calibri"/>
        <family val="2"/>
        <scheme val="minor"/>
      </rPr>
      <t>-ACA</t>
    </r>
    <r>
      <rPr>
        <b/>
        <u/>
        <sz val="11"/>
        <color rgb="FF3333FF"/>
        <rFont val="Calibri"/>
        <family val="2"/>
        <scheme val="minor"/>
      </rPr>
      <t>C</t>
    </r>
    <r>
      <rPr>
        <b/>
        <sz val="11"/>
        <color theme="1"/>
        <rFont val="Calibri"/>
        <family val="2"/>
        <scheme val="minor"/>
      </rPr>
      <t>A</t>
    </r>
    <r>
      <rPr>
        <sz val="11"/>
        <color theme="1"/>
        <rFont val="Calibri"/>
        <family val="2"/>
        <scheme val="minor"/>
      </rPr>
      <t>-A</t>
    </r>
    <r>
      <rPr>
        <vertAlign val="subscript"/>
        <sz val="11"/>
        <color theme="1"/>
        <rFont val="Calibri"/>
        <family val="2"/>
        <scheme val="minor"/>
      </rPr>
      <t>4</t>
    </r>
    <r>
      <rPr>
        <sz val="11"/>
        <color theme="1"/>
        <rFont val="Calibri"/>
        <family val="2"/>
        <scheme val="minor"/>
      </rPr>
      <t>TT-GC</t>
    </r>
  </si>
  <si>
    <r>
      <t>A</t>
    </r>
    <r>
      <rPr>
        <vertAlign val="subscript"/>
        <sz val="11"/>
        <color theme="1"/>
        <rFont val="Calibri"/>
        <family val="2"/>
        <scheme val="minor"/>
      </rPr>
      <t>4</t>
    </r>
    <r>
      <rPr>
        <b/>
        <u/>
        <sz val="11"/>
        <color rgb="FF3333FF"/>
        <rFont val="Calibri"/>
        <family val="2"/>
        <scheme val="minor"/>
      </rPr>
      <t>G</t>
    </r>
    <r>
      <rPr>
        <sz val="11"/>
        <color theme="1"/>
        <rFont val="Calibri"/>
        <family val="2"/>
        <scheme val="minor"/>
      </rPr>
      <t>T-ACA</t>
    </r>
    <r>
      <rPr>
        <b/>
        <u/>
        <sz val="11"/>
        <color rgb="FF3333FF"/>
        <rFont val="Calibri"/>
        <family val="2"/>
        <scheme val="minor"/>
      </rPr>
      <t>C</t>
    </r>
    <r>
      <rPr>
        <sz val="11"/>
        <color theme="1"/>
        <rFont val="Calibri"/>
        <family val="2"/>
        <scheme val="minor"/>
      </rPr>
      <t>G-A</t>
    </r>
    <r>
      <rPr>
        <vertAlign val="subscript"/>
        <sz val="11"/>
        <color theme="1"/>
        <rFont val="Calibri"/>
        <family val="2"/>
        <scheme val="minor"/>
      </rPr>
      <t>4</t>
    </r>
    <r>
      <rPr>
        <sz val="11"/>
        <color theme="1"/>
        <rFont val="Calibri"/>
        <family val="2"/>
        <scheme val="minor"/>
      </rPr>
      <t>TT-GC</t>
    </r>
  </si>
  <si>
    <r>
      <t>A</t>
    </r>
    <r>
      <rPr>
        <vertAlign val="subscript"/>
        <sz val="11"/>
        <color theme="1"/>
        <rFont val="Calibri"/>
        <family val="2"/>
        <scheme val="minor"/>
      </rPr>
      <t>4</t>
    </r>
    <r>
      <rPr>
        <b/>
        <u/>
        <sz val="11"/>
        <color rgb="FF3333FF"/>
        <rFont val="Calibri"/>
        <family val="2"/>
        <scheme val="minor"/>
      </rPr>
      <t>G</t>
    </r>
    <r>
      <rPr>
        <sz val="11"/>
        <color theme="1"/>
        <rFont val="Calibri"/>
        <family val="2"/>
        <scheme val="minor"/>
      </rPr>
      <t>T-ACA</t>
    </r>
    <r>
      <rPr>
        <b/>
        <u/>
        <sz val="11"/>
        <color rgb="FF3333FF"/>
        <rFont val="Calibri"/>
        <family val="2"/>
        <scheme val="minor"/>
      </rPr>
      <t>C</t>
    </r>
    <r>
      <rPr>
        <sz val="11"/>
        <color theme="1"/>
        <rFont val="Calibri"/>
        <family val="2"/>
        <scheme val="minor"/>
      </rPr>
      <t>G-</t>
    </r>
    <r>
      <rPr>
        <b/>
        <sz val="11"/>
        <color theme="1"/>
        <rFont val="Calibri"/>
        <family val="2"/>
        <scheme val="minor"/>
      </rPr>
      <t>g</t>
    </r>
    <r>
      <rPr>
        <sz val="11"/>
        <color theme="1"/>
        <rFont val="Calibri"/>
        <family val="2"/>
        <scheme val="minor"/>
      </rPr>
      <t>A</t>
    </r>
    <r>
      <rPr>
        <vertAlign val="subscript"/>
        <sz val="11"/>
        <color theme="1"/>
        <rFont val="Calibri"/>
        <family val="2"/>
        <scheme val="minor"/>
      </rPr>
      <t>3</t>
    </r>
    <r>
      <rPr>
        <sz val="11"/>
        <color theme="1"/>
        <rFont val="Calibri"/>
        <family val="2"/>
        <scheme val="minor"/>
      </rPr>
      <t>TT-G</t>
    </r>
    <r>
      <rPr>
        <b/>
        <sz val="11"/>
        <color theme="1"/>
        <rFont val="Calibri"/>
        <family val="2"/>
        <scheme val="minor"/>
      </rPr>
      <t>A</t>
    </r>
  </si>
  <si>
    <r>
      <t>A</t>
    </r>
    <r>
      <rPr>
        <vertAlign val="subscript"/>
        <sz val="11"/>
        <color theme="1"/>
        <rFont val="Calibri"/>
        <family val="2"/>
        <scheme val="minor"/>
      </rPr>
      <t>4</t>
    </r>
    <r>
      <rPr>
        <b/>
        <u/>
        <sz val="11"/>
        <color rgb="FF3333FF"/>
        <rFont val="Calibri"/>
        <family val="2"/>
        <scheme val="minor"/>
      </rPr>
      <t>G</t>
    </r>
    <r>
      <rPr>
        <sz val="11"/>
        <color theme="1"/>
        <rFont val="Calibri"/>
        <family val="2"/>
        <scheme val="minor"/>
      </rPr>
      <t>T-ACA</t>
    </r>
    <r>
      <rPr>
        <b/>
        <u/>
        <sz val="11"/>
        <color rgb="FF3333FF"/>
        <rFont val="Calibri"/>
        <family val="2"/>
        <scheme val="minor"/>
      </rPr>
      <t>C</t>
    </r>
    <r>
      <rPr>
        <sz val="11"/>
        <color theme="1"/>
        <rFont val="Calibri"/>
        <family val="2"/>
        <scheme val="minor"/>
      </rPr>
      <t>G-A</t>
    </r>
    <r>
      <rPr>
        <vertAlign val="subscript"/>
        <sz val="11"/>
        <color theme="1"/>
        <rFont val="Calibri"/>
        <family val="2"/>
        <scheme val="minor"/>
      </rPr>
      <t>4</t>
    </r>
    <r>
      <rPr>
        <sz val="11"/>
        <color theme="1"/>
        <rFont val="Calibri"/>
        <family val="2"/>
        <scheme val="minor"/>
      </rPr>
      <t>TT-G</t>
    </r>
    <r>
      <rPr>
        <b/>
        <sz val="11"/>
        <color theme="1"/>
        <rFont val="Calibri"/>
        <family val="2"/>
        <scheme val="minor"/>
      </rPr>
      <t>T</t>
    </r>
  </si>
  <si>
    <r>
      <t>A</t>
    </r>
    <r>
      <rPr>
        <vertAlign val="subscript"/>
        <sz val="11"/>
        <color theme="1"/>
        <rFont val="Calibri"/>
        <family val="2"/>
        <scheme val="minor"/>
      </rPr>
      <t>4</t>
    </r>
    <r>
      <rPr>
        <b/>
        <u/>
        <sz val="11"/>
        <color rgb="FF3333FF"/>
        <rFont val="Calibri"/>
        <family val="2"/>
        <scheme val="minor"/>
      </rPr>
      <t>G</t>
    </r>
    <r>
      <rPr>
        <sz val="11"/>
        <color theme="1"/>
        <rFont val="Calibri"/>
        <family val="2"/>
        <scheme val="minor"/>
      </rPr>
      <t>T-ACA</t>
    </r>
    <r>
      <rPr>
        <b/>
        <u/>
        <sz val="11"/>
        <color rgb="FF3333FF"/>
        <rFont val="Calibri"/>
        <family val="2"/>
        <scheme val="minor"/>
      </rPr>
      <t>C</t>
    </r>
    <r>
      <rPr>
        <sz val="11"/>
        <color theme="1"/>
        <rFont val="Calibri"/>
        <family val="2"/>
        <scheme val="minor"/>
      </rPr>
      <t>G-A</t>
    </r>
    <r>
      <rPr>
        <vertAlign val="subscript"/>
        <sz val="11"/>
        <color theme="1"/>
        <rFont val="Calibri"/>
        <family val="2"/>
        <scheme val="minor"/>
      </rPr>
      <t>4</t>
    </r>
    <r>
      <rPr>
        <sz val="11"/>
        <color theme="1"/>
        <rFont val="Calibri"/>
        <family val="2"/>
        <scheme val="minor"/>
      </rPr>
      <t>T</t>
    </r>
    <r>
      <rPr>
        <b/>
        <sz val="11"/>
        <color theme="1"/>
        <rFont val="Calibri"/>
        <family val="2"/>
        <scheme val="minor"/>
      </rPr>
      <t>C</t>
    </r>
    <r>
      <rPr>
        <sz val="11"/>
        <color theme="1"/>
        <rFont val="Calibri"/>
        <family val="2"/>
        <scheme val="minor"/>
      </rPr>
      <t>-GC</t>
    </r>
  </si>
  <si>
    <r>
      <t>A</t>
    </r>
    <r>
      <rPr>
        <vertAlign val="subscript"/>
        <sz val="11"/>
        <color theme="1"/>
        <rFont val="Calibri"/>
        <family val="2"/>
        <scheme val="minor"/>
      </rPr>
      <t>4</t>
    </r>
    <r>
      <rPr>
        <b/>
        <u/>
        <sz val="11"/>
        <color rgb="FF3333FF"/>
        <rFont val="Calibri"/>
        <family val="2"/>
        <scheme val="minor"/>
      </rPr>
      <t>G</t>
    </r>
    <r>
      <rPr>
        <sz val="11"/>
        <color theme="1"/>
        <rFont val="Calibri"/>
        <family val="2"/>
        <scheme val="minor"/>
      </rPr>
      <t>T-A</t>
    </r>
    <r>
      <rPr>
        <b/>
        <sz val="11"/>
        <color theme="1"/>
        <rFont val="Calibri"/>
        <family val="2"/>
        <scheme val="minor"/>
      </rPr>
      <t>T</t>
    </r>
    <r>
      <rPr>
        <sz val="11"/>
        <color theme="1"/>
        <rFont val="Calibri"/>
        <family val="2"/>
        <scheme val="minor"/>
      </rPr>
      <t>A</t>
    </r>
    <r>
      <rPr>
        <b/>
        <u/>
        <sz val="11"/>
        <color rgb="FF3333FF"/>
        <rFont val="Calibri"/>
        <family val="2"/>
        <scheme val="minor"/>
      </rPr>
      <t>C</t>
    </r>
    <r>
      <rPr>
        <b/>
        <sz val="11"/>
        <color theme="1"/>
        <rFont val="Calibri"/>
        <family val="2"/>
        <scheme val="minor"/>
      </rPr>
      <t>t</t>
    </r>
    <r>
      <rPr>
        <sz val="11"/>
        <color theme="1"/>
        <rFont val="Calibri"/>
        <family val="2"/>
        <scheme val="minor"/>
      </rPr>
      <t>-A</t>
    </r>
    <r>
      <rPr>
        <b/>
        <sz val="11"/>
        <color theme="1"/>
        <rFont val="Calibri"/>
        <family val="2"/>
        <scheme val="minor"/>
      </rPr>
      <t>g</t>
    </r>
    <r>
      <rPr>
        <sz val="11"/>
        <color theme="1"/>
        <rFont val="Calibri"/>
        <family val="2"/>
        <scheme val="minor"/>
      </rPr>
      <t>AATT-G</t>
    </r>
    <r>
      <rPr>
        <b/>
        <sz val="11"/>
        <color theme="1"/>
        <rFont val="Calibri"/>
        <family val="2"/>
        <scheme val="minor"/>
      </rPr>
      <t>A</t>
    </r>
  </si>
  <si>
    <r>
      <t>A</t>
    </r>
    <r>
      <rPr>
        <vertAlign val="subscript"/>
        <sz val="11"/>
        <color theme="1"/>
        <rFont val="Calibri"/>
        <family val="2"/>
        <scheme val="minor"/>
      </rPr>
      <t>4</t>
    </r>
    <r>
      <rPr>
        <b/>
        <u/>
        <sz val="11"/>
        <color rgb="FF3333FF"/>
        <rFont val="Calibri"/>
        <family val="2"/>
        <scheme val="minor"/>
      </rPr>
      <t>G</t>
    </r>
    <r>
      <rPr>
        <sz val="11"/>
        <color theme="1"/>
        <rFont val="Calibri"/>
        <family val="2"/>
        <scheme val="minor"/>
      </rPr>
      <t>T-ACA</t>
    </r>
    <r>
      <rPr>
        <sz val="11"/>
        <rFont val="Calibri"/>
        <family val="2"/>
        <scheme val="minor"/>
      </rPr>
      <t>T</t>
    </r>
    <r>
      <rPr>
        <sz val="11"/>
        <color theme="1"/>
        <rFont val="Calibri"/>
        <family val="2"/>
        <scheme val="minor"/>
      </rPr>
      <t>G-A</t>
    </r>
    <r>
      <rPr>
        <vertAlign val="subscript"/>
        <sz val="11"/>
        <color theme="1"/>
        <rFont val="Calibri"/>
        <family val="2"/>
        <scheme val="minor"/>
      </rPr>
      <t>4</t>
    </r>
    <r>
      <rPr>
        <sz val="11"/>
        <color theme="1"/>
        <rFont val="Calibri"/>
        <family val="2"/>
        <scheme val="minor"/>
      </rPr>
      <t>TT-GC</t>
    </r>
  </si>
  <si>
    <r>
      <t>A</t>
    </r>
    <r>
      <rPr>
        <vertAlign val="subscript"/>
        <sz val="11"/>
        <color theme="1"/>
        <rFont val="Calibri"/>
        <family val="2"/>
        <scheme val="minor"/>
      </rPr>
      <t>4</t>
    </r>
    <r>
      <rPr>
        <b/>
        <u/>
        <sz val="11"/>
        <color rgb="FF3333FF"/>
        <rFont val="Calibri"/>
        <family val="2"/>
        <scheme val="minor"/>
      </rPr>
      <t>G</t>
    </r>
    <r>
      <rPr>
        <b/>
        <sz val="11"/>
        <color theme="1"/>
        <rFont val="Calibri"/>
        <family val="2"/>
        <scheme val="minor"/>
      </rPr>
      <t>G</t>
    </r>
    <r>
      <rPr>
        <sz val="11"/>
        <color theme="1"/>
        <rFont val="Calibri"/>
        <family val="2"/>
        <scheme val="minor"/>
      </rPr>
      <t>-ACA</t>
    </r>
    <r>
      <rPr>
        <b/>
        <u/>
        <sz val="11"/>
        <color rgb="FF3333FF"/>
        <rFont val="Calibri"/>
        <family val="2"/>
        <scheme val="minor"/>
      </rPr>
      <t>C</t>
    </r>
    <r>
      <rPr>
        <sz val="11"/>
        <color theme="1"/>
        <rFont val="Calibri"/>
        <family val="2"/>
        <scheme val="minor"/>
      </rPr>
      <t>G-A</t>
    </r>
    <r>
      <rPr>
        <vertAlign val="subscript"/>
        <sz val="11"/>
        <color theme="1"/>
        <rFont val="Calibri"/>
        <family val="2"/>
        <scheme val="minor"/>
      </rPr>
      <t>4</t>
    </r>
    <r>
      <rPr>
        <sz val="11"/>
        <color theme="1"/>
        <rFont val="Calibri"/>
        <family val="2"/>
        <scheme val="minor"/>
      </rPr>
      <t>TT-GC</t>
    </r>
  </si>
  <si>
    <r>
      <t>A</t>
    </r>
    <r>
      <rPr>
        <vertAlign val="subscript"/>
        <sz val="11"/>
        <color theme="1"/>
        <rFont val="Calibri"/>
        <family val="2"/>
        <scheme val="minor"/>
      </rPr>
      <t>4</t>
    </r>
    <r>
      <rPr>
        <b/>
        <u/>
        <sz val="11"/>
        <color rgb="FF3333FF"/>
        <rFont val="Calibri"/>
        <family val="2"/>
        <scheme val="minor"/>
      </rPr>
      <t>G</t>
    </r>
    <r>
      <rPr>
        <b/>
        <sz val="11"/>
        <color theme="1"/>
        <rFont val="Calibri"/>
        <family val="2"/>
        <scheme val="minor"/>
      </rPr>
      <t>G</t>
    </r>
    <r>
      <rPr>
        <sz val="11"/>
        <color theme="1"/>
        <rFont val="Calibri"/>
        <family val="2"/>
        <scheme val="minor"/>
      </rPr>
      <t>-ACA</t>
    </r>
    <r>
      <rPr>
        <b/>
        <u/>
        <sz val="11"/>
        <color rgb="FF3333FF"/>
        <rFont val="Calibri"/>
        <family val="2"/>
        <scheme val="minor"/>
      </rPr>
      <t>C</t>
    </r>
    <r>
      <rPr>
        <sz val="11"/>
        <color theme="1"/>
        <rFont val="Calibri"/>
        <family val="2"/>
        <scheme val="minor"/>
      </rPr>
      <t>G-A</t>
    </r>
    <r>
      <rPr>
        <vertAlign val="subscript"/>
        <sz val="11"/>
        <color theme="1"/>
        <rFont val="Calibri"/>
        <family val="2"/>
        <scheme val="minor"/>
      </rPr>
      <t>4</t>
    </r>
    <r>
      <rPr>
        <sz val="11"/>
        <color theme="1"/>
        <rFont val="Calibri"/>
        <family val="2"/>
        <scheme val="minor"/>
      </rPr>
      <t>TT-</t>
    </r>
    <r>
      <rPr>
        <b/>
        <sz val="11"/>
        <color theme="1"/>
        <rFont val="Calibri"/>
        <family val="2"/>
        <scheme val="minor"/>
      </rPr>
      <t>CT</t>
    </r>
  </si>
  <si>
    <r>
      <t>A</t>
    </r>
    <r>
      <rPr>
        <vertAlign val="subscript"/>
        <sz val="11"/>
        <color theme="1"/>
        <rFont val="Calibri"/>
        <family val="2"/>
        <scheme val="minor"/>
      </rPr>
      <t>4</t>
    </r>
    <r>
      <rPr>
        <b/>
        <u/>
        <sz val="11"/>
        <color rgb="FF3333FF"/>
        <rFont val="Calibri"/>
        <family val="2"/>
        <scheme val="minor"/>
      </rPr>
      <t>G</t>
    </r>
    <r>
      <rPr>
        <b/>
        <sz val="11"/>
        <color theme="1"/>
        <rFont val="Calibri"/>
        <family val="2"/>
        <scheme val="minor"/>
      </rPr>
      <t>G</t>
    </r>
    <r>
      <rPr>
        <sz val="11"/>
        <color theme="1"/>
        <rFont val="Calibri"/>
        <family val="2"/>
        <scheme val="minor"/>
      </rPr>
      <t>-ACA</t>
    </r>
    <r>
      <rPr>
        <b/>
        <u/>
        <sz val="11"/>
        <color rgb="FF3333FF"/>
        <rFont val="Calibri"/>
        <family val="2"/>
        <scheme val="minor"/>
      </rPr>
      <t>C</t>
    </r>
    <r>
      <rPr>
        <sz val="11"/>
        <color theme="1"/>
        <rFont val="Calibri"/>
        <family val="2"/>
        <scheme val="minor"/>
      </rPr>
      <t>G-A</t>
    </r>
    <r>
      <rPr>
        <vertAlign val="subscript"/>
        <sz val="11"/>
        <color theme="1"/>
        <rFont val="Calibri"/>
        <family val="2"/>
        <scheme val="minor"/>
      </rPr>
      <t>4</t>
    </r>
    <r>
      <rPr>
        <sz val="11"/>
        <color theme="1"/>
        <rFont val="Calibri"/>
        <family val="2"/>
        <scheme val="minor"/>
      </rPr>
      <t>TT-</t>
    </r>
    <r>
      <rPr>
        <b/>
        <sz val="11"/>
        <color theme="1"/>
        <rFont val="Calibri"/>
        <family val="2"/>
        <scheme val="minor"/>
      </rPr>
      <t>Cc</t>
    </r>
  </si>
  <si>
    <r>
      <t>A</t>
    </r>
    <r>
      <rPr>
        <vertAlign val="subscript"/>
        <sz val="11"/>
        <color theme="1"/>
        <rFont val="Calibri"/>
        <family val="2"/>
        <scheme val="minor"/>
      </rPr>
      <t>4</t>
    </r>
    <r>
      <rPr>
        <b/>
        <u/>
        <sz val="11"/>
        <color rgb="FF3333FF"/>
        <rFont val="Calibri"/>
        <family val="2"/>
        <scheme val="minor"/>
      </rPr>
      <t>G</t>
    </r>
    <r>
      <rPr>
        <b/>
        <sz val="11"/>
        <color theme="1"/>
        <rFont val="Calibri"/>
        <family val="2"/>
        <scheme val="minor"/>
      </rPr>
      <t>G</t>
    </r>
    <r>
      <rPr>
        <sz val="11"/>
        <color theme="1"/>
        <rFont val="Calibri"/>
        <family val="2"/>
        <scheme val="minor"/>
      </rPr>
      <t>-ACA</t>
    </r>
    <r>
      <rPr>
        <b/>
        <u/>
        <sz val="11"/>
        <color rgb="FF3333FF"/>
        <rFont val="Calibri"/>
        <family val="2"/>
        <scheme val="minor"/>
      </rPr>
      <t>C</t>
    </r>
    <r>
      <rPr>
        <sz val="11"/>
        <color theme="1"/>
        <rFont val="Calibri"/>
        <family val="2"/>
        <scheme val="minor"/>
      </rPr>
      <t>G-A</t>
    </r>
    <r>
      <rPr>
        <vertAlign val="subscript"/>
        <sz val="11"/>
        <color theme="1"/>
        <rFont val="Calibri"/>
        <family val="2"/>
        <scheme val="minor"/>
      </rPr>
      <t>4</t>
    </r>
    <r>
      <rPr>
        <sz val="11"/>
        <color theme="1"/>
        <rFont val="Calibri"/>
        <family val="2"/>
        <scheme val="minor"/>
      </rPr>
      <t>T</t>
    </r>
    <r>
      <rPr>
        <b/>
        <sz val="11"/>
        <color theme="1"/>
        <rFont val="Calibri"/>
        <family val="2"/>
        <scheme val="minor"/>
      </rPr>
      <t>C</t>
    </r>
    <r>
      <rPr>
        <sz val="11"/>
        <color theme="1"/>
        <rFont val="Calibri"/>
        <family val="2"/>
        <scheme val="minor"/>
      </rPr>
      <t>-</t>
    </r>
    <r>
      <rPr>
        <b/>
        <sz val="11"/>
        <color theme="1"/>
        <rFont val="Calibri"/>
        <family val="2"/>
        <scheme val="minor"/>
      </rPr>
      <t>CT</t>
    </r>
  </si>
  <si>
    <r>
      <t>A</t>
    </r>
    <r>
      <rPr>
        <vertAlign val="subscript"/>
        <sz val="11"/>
        <color theme="1"/>
        <rFont val="Calibri"/>
        <family val="2"/>
        <scheme val="minor"/>
      </rPr>
      <t>3</t>
    </r>
    <r>
      <rPr>
        <b/>
        <sz val="11"/>
        <color theme="1"/>
        <rFont val="Calibri"/>
        <family val="2"/>
        <scheme val="minor"/>
      </rPr>
      <t>c</t>
    </r>
    <r>
      <rPr>
        <b/>
        <u/>
        <sz val="11"/>
        <color rgb="FF3333FF"/>
        <rFont val="Calibri"/>
        <family val="2"/>
        <scheme val="minor"/>
      </rPr>
      <t>G</t>
    </r>
    <r>
      <rPr>
        <b/>
        <sz val="11"/>
        <color theme="1"/>
        <rFont val="Calibri"/>
        <family val="2"/>
        <scheme val="minor"/>
      </rPr>
      <t>G</t>
    </r>
    <r>
      <rPr>
        <sz val="11"/>
        <color theme="1"/>
        <rFont val="Calibri"/>
        <family val="2"/>
        <scheme val="minor"/>
      </rPr>
      <t>-ACA</t>
    </r>
    <r>
      <rPr>
        <b/>
        <u/>
        <sz val="11"/>
        <color rgb="FF3333FF"/>
        <rFont val="Calibri"/>
        <family val="2"/>
        <scheme val="minor"/>
      </rPr>
      <t>C</t>
    </r>
    <r>
      <rPr>
        <sz val="11"/>
        <color theme="1"/>
        <rFont val="Calibri"/>
        <family val="2"/>
        <scheme val="minor"/>
      </rPr>
      <t>G-A</t>
    </r>
    <r>
      <rPr>
        <b/>
        <sz val="11"/>
        <color theme="1"/>
        <rFont val="Calibri"/>
        <family val="2"/>
        <scheme val="minor"/>
      </rPr>
      <t>t</t>
    </r>
    <r>
      <rPr>
        <sz val="11"/>
        <color theme="1"/>
        <rFont val="Calibri"/>
        <family val="2"/>
        <scheme val="minor"/>
      </rPr>
      <t>AATT-</t>
    </r>
    <r>
      <rPr>
        <b/>
        <sz val="11"/>
        <color theme="1"/>
        <rFont val="Calibri"/>
        <family val="2"/>
        <scheme val="minor"/>
      </rPr>
      <t>CT</t>
    </r>
  </si>
  <si>
    <r>
      <t>A</t>
    </r>
    <r>
      <rPr>
        <vertAlign val="subscript"/>
        <sz val="11"/>
        <color theme="1"/>
        <rFont val="Calibri"/>
        <family val="2"/>
        <scheme val="minor"/>
      </rPr>
      <t>4</t>
    </r>
    <r>
      <rPr>
        <b/>
        <u/>
        <sz val="11"/>
        <color rgb="FF3333FF"/>
        <rFont val="Calibri"/>
        <family val="2"/>
        <scheme val="minor"/>
      </rPr>
      <t>G</t>
    </r>
    <r>
      <rPr>
        <b/>
        <sz val="11"/>
        <color theme="1"/>
        <rFont val="Calibri"/>
        <family val="2"/>
        <scheme val="minor"/>
      </rPr>
      <t>G</t>
    </r>
    <r>
      <rPr>
        <sz val="11"/>
        <color theme="1"/>
        <rFont val="Calibri"/>
        <family val="2"/>
        <scheme val="minor"/>
      </rPr>
      <t>-A</t>
    </r>
    <r>
      <rPr>
        <b/>
        <sz val="11"/>
        <color theme="1"/>
        <rFont val="Calibri"/>
        <family val="2"/>
        <scheme val="minor"/>
      </rPr>
      <t>T</t>
    </r>
    <r>
      <rPr>
        <sz val="11"/>
        <color theme="1"/>
        <rFont val="Calibri"/>
        <family val="2"/>
        <scheme val="minor"/>
      </rPr>
      <t>A</t>
    </r>
    <r>
      <rPr>
        <b/>
        <u/>
        <sz val="11"/>
        <color rgb="FF3333FF"/>
        <rFont val="Calibri"/>
        <family val="2"/>
        <scheme val="minor"/>
      </rPr>
      <t>C</t>
    </r>
    <r>
      <rPr>
        <sz val="11"/>
        <color theme="1"/>
        <rFont val="Calibri"/>
        <family val="2"/>
        <scheme val="minor"/>
      </rPr>
      <t>G-A</t>
    </r>
    <r>
      <rPr>
        <vertAlign val="subscript"/>
        <sz val="11"/>
        <color theme="1"/>
        <rFont val="Calibri"/>
        <family val="2"/>
        <scheme val="minor"/>
      </rPr>
      <t>4</t>
    </r>
    <r>
      <rPr>
        <sz val="11"/>
        <color theme="1"/>
        <rFont val="Calibri"/>
        <family val="2"/>
        <scheme val="minor"/>
      </rPr>
      <t>T</t>
    </r>
    <r>
      <rPr>
        <b/>
        <sz val="11"/>
        <color theme="1"/>
        <rFont val="Calibri"/>
        <family val="2"/>
        <scheme val="minor"/>
      </rPr>
      <t>C</t>
    </r>
    <r>
      <rPr>
        <sz val="11"/>
        <color theme="1"/>
        <rFont val="Calibri"/>
        <family val="2"/>
        <scheme val="minor"/>
      </rPr>
      <t>-</t>
    </r>
    <r>
      <rPr>
        <b/>
        <sz val="11"/>
        <color theme="1"/>
        <rFont val="Calibri"/>
        <family val="2"/>
        <scheme val="minor"/>
      </rPr>
      <t>CT</t>
    </r>
  </si>
  <si>
    <r>
      <t>A</t>
    </r>
    <r>
      <rPr>
        <vertAlign val="subscript"/>
        <sz val="11"/>
        <color theme="1"/>
        <rFont val="Calibri"/>
        <family val="2"/>
        <scheme val="minor"/>
      </rPr>
      <t>4</t>
    </r>
    <r>
      <rPr>
        <b/>
        <u/>
        <sz val="11"/>
        <color rgb="FF3333FF"/>
        <rFont val="Calibri"/>
        <family val="2"/>
        <scheme val="minor"/>
      </rPr>
      <t>G</t>
    </r>
    <r>
      <rPr>
        <b/>
        <sz val="11"/>
        <color theme="1"/>
        <rFont val="Calibri"/>
        <family val="2"/>
        <scheme val="minor"/>
      </rPr>
      <t>G</t>
    </r>
    <r>
      <rPr>
        <sz val="11"/>
        <color theme="1"/>
        <rFont val="Calibri"/>
        <family val="2"/>
        <scheme val="minor"/>
      </rPr>
      <t>-A</t>
    </r>
    <r>
      <rPr>
        <b/>
        <sz val="11"/>
        <color theme="1"/>
        <rFont val="Calibri"/>
        <family val="2"/>
        <scheme val="minor"/>
      </rPr>
      <t>T</t>
    </r>
    <r>
      <rPr>
        <sz val="11"/>
        <color theme="1"/>
        <rFont val="Calibri"/>
        <family val="2"/>
        <scheme val="minor"/>
      </rPr>
      <t>A</t>
    </r>
    <r>
      <rPr>
        <sz val="11"/>
        <rFont val="Calibri"/>
        <family val="2"/>
        <scheme val="minor"/>
      </rPr>
      <t>T</t>
    </r>
    <r>
      <rPr>
        <sz val="11"/>
        <color theme="1"/>
        <rFont val="Calibri"/>
        <family val="2"/>
        <scheme val="minor"/>
      </rPr>
      <t>G-AA</t>
    </r>
    <r>
      <rPr>
        <b/>
        <sz val="11"/>
        <color theme="1"/>
        <rFont val="Calibri"/>
        <family val="2"/>
        <scheme val="minor"/>
      </rPr>
      <t>T</t>
    </r>
    <r>
      <rPr>
        <sz val="11"/>
        <color theme="1"/>
        <rFont val="Calibri"/>
        <family val="2"/>
        <scheme val="minor"/>
      </rPr>
      <t>ATT-</t>
    </r>
    <r>
      <rPr>
        <b/>
        <sz val="11"/>
        <color theme="1"/>
        <rFont val="Calibri"/>
        <family val="2"/>
        <scheme val="minor"/>
      </rPr>
      <t>CT</t>
    </r>
  </si>
  <si>
    <r>
      <t>A</t>
    </r>
    <r>
      <rPr>
        <vertAlign val="subscript"/>
        <sz val="11"/>
        <color theme="1"/>
        <rFont val="Calibri"/>
        <family val="2"/>
        <scheme val="minor"/>
      </rPr>
      <t>4</t>
    </r>
    <r>
      <rPr>
        <b/>
        <u/>
        <sz val="11"/>
        <color rgb="FF3333FF"/>
        <rFont val="Calibri"/>
        <family val="2"/>
        <scheme val="minor"/>
      </rPr>
      <t>G</t>
    </r>
    <r>
      <rPr>
        <b/>
        <sz val="11"/>
        <color theme="1"/>
        <rFont val="Calibri"/>
        <family val="2"/>
        <scheme val="minor"/>
      </rPr>
      <t>G</t>
    </r>
    <r>
      <rPr>
        <sz val="11"/>
        <color theme="1"/>
        <rFont val="Calibri"/>
        <family val="2"/>
        <scheme val="minor"/>
      </rPr>
      <t>-A</t>
    </r>
    <r>
      <rPr>
        <b/>
        <sz val="11"/>
        <color theme="1"/>
        <rFont val="Calibri"/>
        <family val="2"/>
        <scheme val="minor"/>
      </rPr>
      <t>T</t>
    </r>
    <r>
      <rPr>
        <sz val="11"/>
        <color theme="1"/>
        <rFont val="Calibri"/>
        <family val="2"/>
        <scheme val="minor"/>
      </rPr>
      <t>A</t>
    </r>
    <r>
      <rPr>
        <b/>
        <u/>
        <sz val="11"/>
        <color rgb="FF3333FF"/>
        <rFont val="Calibri"/>
        <family val="2"/>
        <scheme val="minor"/>
      </rPr>
      <t>C</t>
    </r>
    <r>
      <rPr>
        <sz val="11"/>
        <color theme="1"/>
        <rFont val="Calibri"/>
        <family val="2"/>
        <scheme val="minor"/>
      </rPr>
      <t>G-AA</t>
    </r>
    <r>
      <rPr>
        <b/>
        <sz val="11"/>
        <color theme="1"/>
        <rFont val="Calibri"/>
        <family val="2"/>
        <scheme val="minor"/>
      </rPr>
      <t>T</t>
    </r>
    <r>
      <rPr>
        <sz val="11"/>
        <color theme="1"/>
        <rFont val="Calibri"/>
        <family val="2"/>
        <scheme val="minor"/>
      </rPr>
      <t>ATT-</t>
    </r>
    <r>
      <rPr>
        <b/>
        <sz val="11"/>
        <color theme="1"/>
        <rFont val="Calibri"/>
        <family val="2"/>
        <scheme val="minor"/>
      </rPr>
      <t>CT</t>
    </r>
  </si>
  <si>
    <r>
      <t>AT</t>
    </r>
    <r>
      <rPr>
        <sz val="11"/>
        <color theme="1"/>
        <rFont val="Calibri"/>
        <family val="2"/>
        <scheme val="minor"/>
      </rPr>
      <t>AGT-ACA</t>
    </r>
    <r>
      <rPr>
        <b/>
        <u/>
        <sz val="11"/>
        <color rgb="FF3333FF"/>
        <rFont val="Calibri"/>
        <family val="2"/>
        <scheme val="minor"/>
      </rPr>
      <t>C</t>
    </r>
    <r>
      <rPr>
        <sz val="11"/>
        <color theme="1"/>
        <rFont val="Calibri"/>
        <family val="2"/>
        <scheme val="minor"/>
      </rPr>
      <t>G-</t>
    </r>
    <r>
      <rPr>
        <b/>
        <sz val="11"/>
        <color theme="1"/>
        <rFont val="Calibri"/>
        <family val="2"/>
        <scheme val="minor"/>
      </rPr>
      <t>AC-GACGAC</t>
    </r>
  </si>
  <si>
    <t>end</t>
  </si>
  <si>
    <t>Semi-homologous region</t>
  </si>
  <si>
    <t>Lineage-splitting 5' variable region†</t>
  </si>
  <si>
    <t>3' variable region‡</t>
  </si>
  <si>
    <t>‡ This region is characterized by an increase amount of stochastically distributed mutations (homoplasy), combined with conserved mutation patterns supporting the primary splits (pos. 247, 249, 252, 255, 256, 262 and 275)</t>
  </si>
  <si>
    <t>† This region is characterized by the absence of invariant sites (exception pos. 132) and increased number of polymorphic (3-4 nucleotides) sites.</t>
  </si>
  <si>
    <t>#174–241</t>
  </si>
  <si>
    <t>Outgroup</t>
  </si>
  <si>
    <t>outgroup-ish</t>
  </si>
  <si>
    <t>Relict type</t>
  </si>
  <si>
    <t>Ancestral ingroup</t>
  </si>
  <si>
    <t>Iranian subtype</t>
  </si>
  <si>
    <t>Asian types</t>
  </si>
  <si>
    <t>European type</t>
  </si>
  <si>
    <t>Short ancestral</t>
  </si>
  <si>
    <t>Short outgroup</t>
  </si>
  <si>
    <t>"1" is for the left cluster, "2" is for the right cluster in main text-fig. 3</t>
  </si>
  <si>
    <r>
      <t xml:space="preserve">*Also found in Greek </t>
    </r>
    <r>
      <rPr>
        <i/>
        <sz val="11"/>
        <color theme="1"/>
        <rFont val="Calibri"/>
        <family val="2"/>
        <scheme val="minor"/>
      </rPr>
      <t>orientalis</t>
    </r>
    <r>
      <rPr>
        <sz val="11"/>
        <color theme="1"/>
        <rFont val="Calibri"/>
        <family val="2"/>
        <scheme val="minor"/>
      </rPr>
      <t xml:space="preserve"> (Tube 11)</t>
    </r>
  </si>
  <si>
    <r>
      <t>Long-branched sequences ("</t>
    </r>
    <r>
      <rPr>
        <b/>
        <u/>
        <sz val="11"/>
        <color theme="1"/>
        <rFont val="Calibri"/>
        <family val="2"/>
        <scheme val="minor"/>
      </rPr>
      <t>D</t>
    </r>
    <r>
      <rPr>
        <b/>
        <sz val="11"/>
        <color theme="1"/>
        <rFont val="Calibri"/>
        <family val="2"/>
        <scheme val="minor"/>
      </rPr>
      <t xml:space="preserve">ivergent") in the RAxML trees of each tube </t>
    </r>
    <r>
      <rPr>
        <sz val="11"/>
        <color theme="1"/>
        <rFont val="Calibri"/>
        <family val="2"/>
        <scheme val="minor"/>
      </rPr>
      <t>(cf. in-text fig. 3; numbered consecutively)</t>
    </r>
  </si>
  <si>
    <t>Tubes 11,14</t>
  </si>
  <si>
    <r>
      <t xml:space="preserve">Very short variants </t>
    </r>
    <r>
      <rPr>
        <sz val="11"/>
        <color theme="1"/>
        <rFont val="Calibri"/>
        <family val="2"/>
        <scheme val="minor"/>
      </rPr>
      <t xml:space="preserve">(not included in analysis, only for sequence-vs-sequence comparison: → </t>
    </r>
    <r>
      <rPr>
        <i/>
        <sz val="11"/>
        <color theme="1"/>
        <rFont val="Calibri"/>
        <family val="2"/>
        <scheme val="minor"/>
      </rPr>
      <t>Motives</t>
    </r>
    <r>
      <rPr>
        <sz val="11"/>
        <color theme="1"/>
        <rFont val="Calibri"/>
        <family val="2"/>
        <scheme val="minor"/>
      </rPr>
      <t>)</t>
    </r>
  </si>
  <si>
    <t>M01639_152_000000000-BTK9W_1_1101_7873_13130</t>
  </si>
  <si>
    <t>ASOG_short</t>
  </si>
  <si>
    <t>AG</t>
  </si>
  <si>
    <t>Truncated Type A</t>
  </si>
  <si>
    <t>M04997_41_000000000-BTKB3_1_1115_9067_12904</t>
  </si>
  <si>
    <t>Ja_short</t>
  </si>
  <si>
    <r>
      <t>TC-</t>
    </r>
    <r>
      <rPr>
        <b/>
        <sz val="11"/>
        <color theme="1"/>
        <rFont val="Calibri"/>
        <family val="2"/>
        <scheme val="minor"/>
      </rPr>
      <t>G</t>
    </r>
    <r>
      <rPr>
        <sz val="11"/>
        <color theme="1"/>
        <rFont val="Calibri"/>
        <family val="2"/>
        <scheme val="minor"/>
      </rPr>
      <t>AAA…</t>
    </r>
    <r>
      <rPr>
        <b/>
        <sz val="11"/>
        <color theme="1"/>
        <rFont val="Calibri"/>
        <family val="2"/>
        <scheme val="minor"/>
      </rPr>
      <t>[13nt]</t>
    </r>
    <r>
      <rPr>
        <sz val="11"/>
        <color theme="1"/>
        <rFont val="Calibri"/>
        <family val="2"/>
        <scheme val="minor"/>
      </rPr>
      <t>...</t>
    </r>
    <r>
      <rPr>
        <b/>
        <sz val="11"/>
        <color theme="1"/>
        <rFont val="Calibri"/>
        <family val="2"/>
        <scheme val="minor"/>
      </rPr>
      <t>GG</t>
    </r>
    <r>
      <rPr>
        <sz val="11"/>
        <color theme="1"/>
        <rFont val="Calibri"/>
        <family val="2"/>
        <scheme val="minor"/>
      </rPr>
      <t>AA</t>
    </r>
    <r>
      <rPr>
        <b/>
        <sz val="11"/>
        <color theme="1"/>
        <rFont val="Calibri"/>
        <family val="2"/>
        <scheme val="minor"/>
      </rPr>
      <t>G</t>
    </r>
    <r>
      <rPr>
        <sz val="11"/>
        <color theme="1"/>
        <rFont val="Calibri"/>
        <family val="2"/>
        <scheme val="minor"/>
      </rPr>
      <t>A</t>
    </r>
  </si>
  <si>
    <r>
      <t>ACGA…[24nt]…GACGA</t>
    </r>
    <r>
      <rPr>
        <b/>
        <u/>
        <sz val="11"/>
        <color theme="1"/>
        <rFont val="Calibri"/>
        <family val="2"/>
        <scheme val="minor"/>
      </rPr>
      <t>A</t>
    </r>
  </si>
  <si>
    <t>Truncated outtype</t>
  </si>
  <si>
    <t>misses 31 bp of upstream 5S rDNA; otherwise unconspicious</t>
  </si>
  <si>
    <t>OrG_shortB</t>
  </si>
  <si>
    <r>
      <t>T</t>
    </r>
    <r>
      <rPr>
        <vertAlign val="subscript"/>
        <sz val="11"/>
        <color theme="1"/>
        <rFont val="Calibri"/>
        <family val="2"/>
        <scheme val="minor"/>
      </rPr>
      <t>6</t>
    </r>
    <r>
      <rPr>
        <sz val="11"/>
        <color theme="1"/>
        <rFont val="Calibri"/>
        <family val="2"/>
        <scheme val="minor"/>
      </rPr>
      <t>-(A...)</t>
    </r>
  </si>
  <si>
    <r>
      <t>C</t>
    </r>
    <r>
      <rPr>
        <b/>
        <sz val="11"/>
        <color theme="1"/>
        <rFont val="Calibri"/>
        <family val="2"/>
        <scheme val="minor"/>
      </rPr>
      <t>CC</t>
    </r>
    <r>
      <rPr>
        <sz val="11"/>
        <color theme="1"/>
        <rFont val="Calibri"/>
        <family val="2"/>
        <scheme val="minor"/>
      </rPr>
      <t>G</t>
    </r>
  </si>
  <si>
    <r>
      <t>C</t>
    </r>
    <r>
      <rPr>
        <b/>
        <sz val="11"/>
        <color theme="1"/>
        <rFont val="Calibri"/>
        <family val="2"/>
        <scheme val="minor"/>
      </rPr>
      <t>C</t>
    </r>
    <r>
      <rPr>
        <sz val="11"/>
        <color theme="1"/>
        <rFont val="Calibri"/>
        <family val="2"/>
        <scheme val="minor"/>
      </rPr>
      <t>AG</t>
    </r>
  </si>
  <si>
    <t>Original B</t>
  </si>
  <si>
    <t>Original B*</t>
  </si>
  <si>
    <t>crenata B3*</t>
  </si>
  <si>
    <t>→ Iranian B1*</t>
  </si>
  <si>
    <t>Del. Europ. B</t>
  </si>
  <si>
    <t>Iranian B1*</t>
  </si>
  <si>
    <t>OrG_shortA</t>
  </si>
  <si>
    <t>gC</t>
  </si>
  <si>
    <r>
      <t>A</t>
    </r>
    <r>
      <rPr>
        <vertAlign val="subscript"/>
        <sz val="11"/>
        <color theme="1"/>
        <rFont val="Calibri"/>
        <family val="2"/>
        <scheme val="minor"/>
      </rPr>
      <t>4</t>
    </r>
    <r>
      <rPr>
        <b/>
        <u/>
        <sz val="11"/>
        <color rgb="FF3333FF"/>
        <rFont val="Calibri"/>
        <family val="2"/>
        <scheme val="minor"/>
      </rPr>
      <t>G</t>
    </r>
    <r>
      <rPr>
        <sz val="11"/>
        <color theme="1"/>
        <rFont val="Calibri"/>
        <family val="2"/>
        <scheme val="minor"/>
      </rPr>
      <t>T-A</t>
    </r>
    <r>
      <rPr>
        <b/>
        <sz val="11"/>
        <color rgb="FF3333FF"/>
        <rFont val="Calibri"/>
        <family val="2"/>
        <scheme val="minor"/>
      </rPr>
      <t>A</t>
    </r>
    <r>
      <rPr>
        <sz val="11"/>
        <color theme="1"/>
        <rFont val="Calibri"/>
        <family val="2"/>
        <scheme val="minor"/>
      </rPr>
      <t>A</t>
    </r>
    <r>
      <rPr>
        <b/>
        <u/>
        <sz val="11"/>
        <color rgb="FF3333FF"/>
        <rFont val="Calibri"/>
        <family val="2"/>
        <scheme val="minor"/>
      </rPr>
      <t>C</t>
    </r>
    <r>
      <rPr>
        <sz val="11"/>
        <color theme="1"/>
        <rFont val="Calibri"/>
        <family val="2"/>
        <scheme val="minor"/>
      </rPr>
      <t>G-A</t>
    </r>
    <r>
      <rPr>
        <vertAlign val="subscript"/>
        <sz val="11"/>
        <color theme="1"/>
        <rFont val="Calibri"/>
        <family val="2"/>
        <scheme val="minor"/>
      </rPr>
      <t>4</t>
    </r>
    <r>
      <rPr>
        <sz val="11"/>
        <color theme="1"/>
        <rFont val="Calibri"/>
        <family val="2"/>
        <scheme val="minor"/>
      </rPr>
      <t>TT-</t>
    </r>
    <r>
      <rPr>
        <b/>
        <sz val="11"/>
        <color theme="1"/>
        <rFont val="Calibri"/>
        <family val="2"/>
        <scheme val="minor"/>
      </rPr>
      <t>T</t>
    </r>
    <r>
      <rPr>
        <sz val="11"/>
        <color theme="1"/>
        <rFont val="Calibri"/>
        <family val="2"/>
        <scheme val="minor"/>
      </rPr>
      <t>C</t>
    </r>
  </si>
  <si>
    <r>
      <t>A</t>
    </r>
    <r>
      <rPr>
        <vertAlign val="subscript"/>
        <sz val="11"/>
        <color theme="1"/>
        <rFont val="Calibri"/>
        <family val="2"/>
        <scheme val="minor"/>
      </rPr>
      <t>4</t>
    </r>
    <r>
      <rPr>
        <b/>
        <u/>
        <sz val="11"/>
        <color rgb="FF3333FF"/>
        <rFont val="Calibri"/>
        <family val="2"/>
        <scheme val="minor"/>
      </rPr>
      <t>G</t>
    </r>
    <r>
      <rPr>
        <sz val="11"/>
        <color theme="1"/>
        <rFont val="Calibri"/>
        <family val="2"/>
        <scheme val="minor"/>
      </rPr>
      <t>T-A</t>
    </r>
    <r>
      <rPr>
        <b/>
        <sz val="11"/>
        <color rgb="FF3333FF"/>
        <rFont val="Calibri"/>
        <family val="2"/>
        <scheme val="minor"/>
      </rPr>
      <t>A</t>
    </r>
    <r>
      <rPr>
        <sz val="11"/>
        <color theme="1"/>
        <rFont val="Calibri"/>
        <family val="2"/>
        <scheme val="minor"/>
      </rPr>
      <t>A</t>
    </r>
    <r>
      <rPr>
        <b/>
        <u/>
        <sz val="11"/>
        <color rgb="FF3333FF"/>
        <rFont val="Calibri"/>
        <family val="2"/>
        <scheme val="minor"/>
      </rPr>
      <t>C</t>
    </r>
    <r>
      <rPr>
        <sz val="11"/>
        <color theme="1"/>
        <rFont val="Calibri"/>
        <family val="2"/>
        <scheme val="minor"/>
      </rPr>
      <t>G-A</t>
    </r>
    <r>
      <rPr>
        <vertAlign val="subscript"/>
        <sz val="11"/>
        <color theme="1"/>
        <rFont val="Calibri"/>
        <family val="2"/>
        <scheme val="minor"/>
      </rPr>
      <t>4</t>
    </r>
    <r>
      <rPr>
        <sz val="11"/>
        <color theme="1"/>
        <rFont val="Calibri"/>
        <family val="2"/>
        <scheme val="minor"/>
      </rPr>
      <t>TT-GC</t>
    </r>
  </si>
  <si>
    <t>Original A</t>
  </si>
  <si>
    <t>European A</t>
  </si>
  <si>
    <t>Del. Europ. A</t>
  </si>
  <si>
    <t>→ Original A</t>
  </si>
  <si>
    <t>long O-type deletion</t>
  </si>
  <si>
    <t>long B-type deletion</t>
  </si>
  <si>
    <t>long A-type deletion</t>
  </si>
  <si>
    <t>JaJ3</t>
  </si>
  <si>
    <r>
      <rPr>
        <sz val="11"/>
        <color theme="1"/>
        <rFont val="Calibri"/>
        <family val="2"/>
        <scheme val="minor"/>
      </rPr>
      <t>AA</t>
    </r>
    <r>
      <rPr>
        <b/>
        <sz val="11"/>
        <color theme="1"/>
        <rFont val="Calibri"/>
        <family val="2"/>
        <scheme val="minor"/>
      </rPr>
      <t>C</t>
    </r>
    <r>
      <rPr>
        <sz val="11"/>
        <color theme="1"/>
        <rFont val="Calibri"/>
        <family val="2"/>
        <scheme val="minor"/>
      </rPr>
      <t>T</t>
    </r>
    <r>
      <rPr>
        <b/>
        <sz val="11"/>
        <color theme="1"/>
        <rFont val="Calibri"/>
        <family val="2"/>
        <scheme val="minor"/>
      </rPr>
      <t>G</t>
    </r>
    <r>
      <rPr>
        <sz val="11"/>
        <color theme="1"/>
        <rFont val="Calibri"/>
        <family val="2"/>
        <scheme val="minor"/>
      </rPr>
      <t>T</t>
    </r>
  </si>
  <si>
    <r>
      <t>CCT</t>
    </r>
    <r>
      <rPr>
        <vertAlign val="subscript"/>
        <sz val="11"/>
        <color theme="1"/>
        <rFont val="Calibri"/>
        <family val="2"/>
        <scheme val="minor"/>
      </rPr>
      <t>7</t>
    </r>
    <r>
      <rPr>
        <sz val="11"/>
        <color theme="1"/>
        <rFont val="Calibri"/>
        <family val="2"/>
        <scheme val="minor"/>
      </rPr>
      <t>-AT-</t>
    </r>
    <r>
      <rPr>
        <b/>
        <sz val="11"/>
        <color theme="1"/>
        <rFont val="Calibri"/>
        <family val="2"/>
        <scheme val="minor"/>
      </rPr>
      <t>G</t>
    </r>
    <r>
      <rPr>
        <b/>
        <u/>
        <sz val="11"/>
        <color theme="1"/>
        <rFont val="Calibri"/>
        <family val="2"/>
        <scheme val="minor"/>
      </rPr>
      <t>T</t>
    </r>
    <r>
      <rPr>
        <b/>
        <sz val="11"/>
        <color theme="1"/>
        <rFont val="Calibri"/>
        <family val="2"/>
        <scheme val="minor"/>
      </rPr>
      <t>G</t>
    </r>
  </si>
  <si>
    <r>
      <rPr>
        <b/>
        <sz val="11"/>
        <color theme="1"/>
        <rFont val="Calibri"/>
        <family val="2"/>
        <scheme val="minor"/>
      </rPr>
      <t>T</t>
    </r>
    <r>
      <rPr>
        <vertAlign val="subscript"/>
        <sz val="11"/>
        <color theme="1"/>
        <rFont val="Calibri"/>
        <family val="2"/>
        <scheme val="minor"/>
      </rPr>
      <t>7</t>
    </r>
    <r>
      <rPr>
        <sz val="11"/>
        <color theme="1"/>
        <rFont val="Calibri"/>
        <family val="2"/>
        <scheme val="minor"/>
      </rPr>
      <t>-AT-</t>
    </r>
    <r>
      <rPr>
        <b/>
        <sz val="11"/>
        <color theme="1"/>
        <rFont val="Calibri"/>
        <family val="2"/>
        <scheme val="minor"/>
      </rPr>
      <t>G</t>
    </r>
    <r>
      <rPr>
        <b/>
        <u/>
        <sz val="11"/>
        <color theme="1"/>
        <rFont val="Calibri"/>
        <family val="2"/>
        <scheme val="minor"/>
      </rPr>
      <t>T</t>
    </r>
    <r>
      <rPr>
        <b/>
        <sz val="11"/>
        <color theme="1"/>
        <rFont val="Calibri"/>
        <family val="2"/>
        <scheme val="minor"/>
      </rPr>
      <t>G</t>
    </r>
  </si>
  <si>
    <r>
      <t>CCT</t>
    </r>
    <r>
      <rPr>
        <vertAlign val="subscript"/>
        <sz val="11"/>
        <color theme="1"/>
        <rFont val="Calibri"/>
        <family val="2"/>
        <scheme val="minor"/>
      </rPr>
      <t>6</t>
    </r>
    <r>
      <rPr>
        <sz val="11"/>
        <color theme="1"/>
        <rFont val="Calibri"/>
        <family val="2"/>
        <scheme val="minor"/>
      </rPr>
      <t>-</t>
    </r>
    <r>
      <rPr>
        <b/>
        <sz val="11"/>
        <color theme="1"/>
        <rFont val="Calibri"/>
        <family val="2"/>
        <scheme val="minor"/>
      </rPr>
      <t>GT</t>
    </r>
    <r>
      <rPr>
        <sz val="11"/>
        <color theme="1"/>
        <rFont val="Calibri"/>
        <family val="2"/>
        <scheme val="minor"/>
      </rPr>
      <t>AT-</t>
    </r>
    <r>
      <rPr>
        <b/>
        <sz val="11"/>
        <color theme="1"/>
        <rFont val="Calibri"/>
        <family val="2"/>
        <scheme val="minor"/>
      </rPr>
      <t>G</t>
    </r>
    <r>
      <rPr>
        <b/>
        <u/>
        <sz val="11"/>
        <color theme="1"/>
        <rFont val="Calibri"/>
        <family val="2"/>
        <scheme val="minor"/>
      </rPr>
      <t>T</t>
    </r>
    <r>
      <rPr>
        <b/>
        <sz val="11"/>
        <color theme="1"/>
        <rFont val="Calibri"/>
        <family val="2"/>
        <scheme val="minor"/>
      </rPr>
      <t>G</t>
    </r>
  </si>
  <si>
    <t>Duplicate motif</t>
  </si>
  <si>
    <r>
      <t xml:space="preserve">Duplicate </t>
    </r>
    <r>
      <rPr>
        <i/>
        <sz val="11"/>
        <color theme="1"/>
        <rFont val="Calibri"/>
        <family val="2"/>
        <scheme val="minor"/>
      </rPr>
      <t xml:space="preserve">japonica </t>
    </r>
    <r>
      <rPr>
        <sz val="11"/>
        <color theme="1"/>
        <rFont val="Calibri"/>
        <family val="2"/>
        <scheme val="minor"/>
      </rPr>
      <t>motif</t>
    </r>
  </si>
  <si>
    <r>
      <t>(single) AAA</t>
    </r>
    <r>
      <rPr>
        <b/>
        <sz val="11"/>
        <color theme="1"/>
        <rFont val="Calibri"/>
        <family val="2"/>
        <scheme val="minor"/>
      </rPr>
      <t>CAA</t>
    </r>
    <r>
      <rPr>
        <sz val="11"/>
        <color theme="1"/>
        <rFont val="Calibri"/>
        <family val="2"/>
        <scheme val="minor"/>
      </rPr>
      <t>GA</t>
    </r>
  </si>
  <si>
    <t>13nt and 24nt motives differs between ASO/D_ASOG and JaJ1/JaJ3/Ja_short by up to 10 basepairs (in total)</t>
  </si>
  <si>
    <t>Del. O-type</t>
  </si>
  <si>
    <t>Japonica</t>
  </si>
  <si>
    <r>
      <rPr>
        <b/>
        <sz val="11"/>
        <color theme="1"/>
        <rFont val="Calibri"/>
        <family val="2"/>
        <scheme val="minor"/>
      </rPr>
      <t>AG2</t>
    </r>
    <r>
      <rPr>
        <sz val="11"/>
        <color theme="1"/>
        <rFont val="Calibri"/>
        <family val="2"/>
        <scheme val="minor"/>
      </rPr>
      <t xml:space="preserve"> and </t>
    </r>
    <r>
      <rPr>
        <b/>
        <sz val="11"/>
        <color theme="1"/>
        <rFont val="Calibri"/>
        <family val="2"/>
        <scheme val="minor"/>
      </rPr>
      <t xml:space="preserve">ASOI_2 </t>
    </r>
    <r>
      <rPr>
        <sz val="11"/>
        <color theme="1"/>
        <rFont val="Calibri"/>
        <family val="2"/>
        <scheme val="minor"/>
      </rPr>
      <t>represent same lineage, and are most similar to A-type but with sequence motives otherwise only found in the outgroup type O</t>
    </r>
  </si>
  <si>
    <t>JaJ4</t>
  </si>
  <si>
    <r>
      <t>TTCT-TAC</t>
    </r>
    <r>
      <rPr>
        <b/>
        <sz val="11"/>
        <color theme="1"/>
        <rFont val="Calibri"/>
        <family val="2"/>
        <scheme val="minor"/>
      </rPr>
      <t>c</t>
    </r>
  </si>
  <si>
    <r>
      <t>CC</t>
    </r>
    <r>
      <rPr>
        <b/>
        <sz val="11"/>
        <color theme="1"/>
        <rFont val="Calibri"/>
        <family val="2"/>
        <scheme val="minor"/>
      </rPr>
      <t>C</t>
    </r>
    <r>
      <rPr>
        <sz val="11"/>
        <color theme="1"/>
        <rFont val="Calibri"/>
        <family val="2"/>
        <scheme val="minor"/>
      </rPr>
      <t>T</t>
    </r>
    <r>
      <rPr>
        <vertAlign val="subscript"/>
        <sz val="11"/>
        <color theme="1"/>
        <rFont val="Calibri"/>
        <family val="2"/>
        <scheme val="minor"/>
      </rPr>
      <t>8</t>
    </r>
    <r>
      <rPr>
        <sz val="11"/>
        <color theme="1"/>
        <rFont val="Calibri"/>
        <family val="2"/>
        <scheme val="minor"/>
      </rPr>
      <t>-</t>
    </r>
    <r>
      <rPr>
        <b/>
        <sz val="11"/>
        <color theme="1"/>
        <rFont val="Calibri"/>
        <family val="2"/>
        <scheme val="minor"/>
      </rPr>
      <t>GT</t>
    </r>
  </si>
  <si>
    <r>
      <t>CCT</t>
    </r>
    <r>
      <rPr>
        <vertAlign val="subscript"/>
        <sz val="11"/>
        <color theme="1"/>
        <rFont val="Calibri"/>
        <family val="2"/>
        <scheme val="minor"/>
      </rPr>
      <t>9</t>
    </r>
    <r>
      <rPr>
        <sz val="11"/>
        <color theme="1"/>
        <rFont val="Calibri"/>
        <family val="2"/>
        <scheme val="minor"/>
      </rPr>
      <t>-</t>
    </r>
    <r>
      <rPr>
        <b/>
        <sz val="11"/>
        <color theme="1"/>
        <rFont val="Calibri"/>
        <family val="2"/>
        <scheme val="minor"/>
      </rPr>
      <t>GT</t>
    </r>
  </si>
  <si>
    <r>
      <t>GAA</t>
    </r>
    <r>
      <rPr>
        <sz val="11"/>
        <color theme="1"/>
        <rFont val="Calibri"/>
        <family val="2"/>
        <scheme val="minor"/>
      </rPr>
      <t>T-AT</t>
    </r>
  </si>
  <si>
    <t>AAA</t>
  </si>
  <si>
    <r>
      <t xml:space="preserve">Abbrev.: </t>
    </r>
    <r>
      <rPr>
        <sz val="11"/>
        <rFont val="Calibri"/>
        <family val="2"/>
        <scheme val="minor"/>
      </rPr>
      <t>NDS – number of sites deviating from oak 5S/</t>
    </r>
    <r>
      <rPr>
        <i/>
        <sz val="11"/>
        <rFont val="Calibri"/>
        <family val="2"/>
        <scheme val="minor"/>
      </rPr>
      <t xml:space="preserve">Fagus </t>
    </r>
    <r>
      <rPr>
        <sz val="11"/>
        <rFont val="Calibri"/>
        <family val="2"/>
        <scheme val="minor"/>
      </rPr>
      <t>consensus</t>
    </r>
  </si>
  <si>
    <r>
      <t xml:space="preserve">* These lineages/subtypes fall within the same B subtree placed as sisters to </t>
    </r>
    <r>
      <rPr>
        <i/>
        <sz val="11"/>
        <rFont val="Calibri"/>
        <family val="2"/>
        <scheme val="minor"/>
      </rPr>
      <t>F. crenata</t>
    </r>
    <r>
      <rPr>
        <sz val="11"/>
        <rFont val="Calibri"/>
        <family val="2"/>
        <scheme val="minor"/>
      </rPr>
      <t>-specific B (crenata B2) and/or European B lineages.</t>
    </r>
  </si>
  <si>
    <t>They are resolved in the 686-tree as first diverging ingroup branch.</t>
  </si>
  <si>
    <r>
      <t xml:space="preserve">This group of </t>
    </r>
    <r>
      <rPr>
        <i/>
        <sz val="11"/>
        <color theme="1"/>
        <rFont val="Calibri"/>
        <family val="2"/>
        <scheme val="minor"/>
      </rPr>
      <t>japonica-</t>
    </r>
    <r>
      <rPr>
        <sz val="11"/>
        <color theme="1"/>
        <rFont val="Calibri"/>
        <family val="2"/>
        <scheme val="minor"/>
      </rPr>
      <t>exclusive sequences are sequentially bridging between the relict lineage and the remaining ingroup types (especially B-type)</t>
    </r>
  </si>
  <si>
    <t>SyI2*</t>
  </si>
  <si>
    <t>Japonica X</t>
  </si>
  <si>
    <t>Lineage, type</t>
  </si>
  <si>
    <t>Very short and relative rare variants (see in-text figs 4, 5) included for sequence-wise comparison (not part of the set of 38; in-text fig. 6)</t>
  </si>
  <si>
    <t>#49ff</t>
  </si>
  <si>
    <t>#54ff</t>
  </si>
  <si>
    <t>#57ff</t>
  </si>
  <si>
    <t>Japonica Type I, related to ingroup A- and B-types</t>
  </si>
  <si>
    <t>Japonica Type I</t>
  </si>
  <si>
    <t>Outgroup Type O</t>
  </si>
  <si>
    <t>M01639_152_000000000-BTK9W_1_1111_18700_9978</t>
  </si>
  <si>
    <t>M01639_152_000000000-BTK9W_1_2111_13276_11975</t>
  </si>
  <si>
    <t>Unique Crenata Type B(2)</t>
  </si>
  <si>
    <t>Type A – European sublineage</t>
  </si>
  <si>
    <t>Shared Type B (Crenata B1)</t>
  </si>
  <si>
    <t>Shared Type B (Iranian B0)</t>
  </si>
  <si>
    <t>Shared Type B (Greek B0)</t>
  </si>
  <si>
    <r>
      <t>Modified shared B (Crenata B3), bit closer to Japonica</t>
    </r>
    <r>
      <rPr>
        <i/>
        <sz val="11"/>
        <color theme="1"/>
        <rFont val="Calibri"/>
        <family val="2"/>
        <scheme val="minor"/>
      </rPr>
      <t xml:space="preserve"> I</t>
    </r>
    <r>
      <rPr>
        <sz val="11"/>
        <color theme="1"/>
        <rFont val="Calibri"/>
        <family val="2"/>
        <scheme val="minor"/>
      </rPr>
      <t xml:space="preserve"> than all other B</t>
    </r>
  </si>
  <si>
    <t>Crenata Type B(2)</t>
  </si>
  <si>
    <t>Outtype relict (European O)</t>
  </si>
  <si>
    <t>Pseudogenous, outgroup?</t>
  </si>
  <si>
    <t>Iranian unique variant, offshot of A-lineage</t>
  </si>
  <si>
    <t>Iranian 'old' B(1)</t>
  </si>
  <si>
    <t>Degrading potential sister type of European B, subtype of Iranian B1</t>
  </si>
  <si>
    <t>Note: The size of the red EPA ballons (Supplementary File S3) is correlated with the number of sequences placing on the same position</t>
  </si>
  <si>
    <r>
      <t xml:space="preserve">ASOI = shared </t>
    </r>
    <r>
      <rPr>
        <b/>
        <sz val="11"/>
        <color theme="1"/>
        <rFont val="Calibri"/>
        <family val="2"/>
        <scheme val="minor"/>
      </rPr>
      <t>only</t>
    </r>
    <r>
      <rPr>
        <sz val="11"/>
        <color theme="1"/>
        <rFont val="Calibri"/>
        <family val="2"/>
        <scheme val="minor"/>
      </rPr>
      <t xml:space="preserve"> by </t>
    </r>
    <r>
      <rPr>
        <i/>
        <sz val="11"/>
        <color theme="1"/>
        <rFont val="Calibri"/>
        <family val="2"/>
        <scheme val="minor"/>
      </rPr>
      <t xml:space="preserve">sylvatica </t>
    </r>
    <r>
      <rPr>
        <sz val="11"/>
        <color theme="1"/>
        <rFont val="Calibri"/>
        <family val="2"/>
        <scheme val="minor"/>
      </rPr>
      <t xml:space="preserve">and Iranian </t>
    </r>
    <r>
      <rPr>
        <i/>
        <sz val="11"/>
        <color theme="1"/>
        <rFont val="Calibri"/>
        <family val="2"/>
        <scheme val="minor"/>
      </rPr>
      <t>orientalis</t>
    </r>
  </si>
  <si>
    <r>
      <t xml:space="preserve">OrI/…OI = Iranian </t>
    </r>
    <r>
      <rPr>
        <i/>
        <sz val="11"/>
        <color theme="1"/>
        <rFont val="Calibri"/>
        <family val="2"/>
        <scheme val="minor"/>
      </rPr>
      <t>F. orientalis</t>
    </r>
  </si>
  <si>
    <r>
      <t xml:space="preserve">CrJ = </t>
    </r>
    <r>
      <rPr>
        <i/>
        <sz val="11"/>
        <color theme="1"/>
        <rFont val="Calibri"/>
        <family val="2"/>
        <scheme val="minor"/>
      </rPr>
      <t>F. crenata,</t>
    </r>
    <r>
      <rPr>
        <sz val="11"/>
        <color theme="1"/>
        <rFont val="Calibri"/>
        <family val="2"/>
        <scheme val="minor"/>
      </rPr>
      <t xml:space="preserve"> Japan</t>
    </r>
  </si>
  <si>
    <r>
      <t xml:space="preserve">JaJ = </t>
    </r>
    <r>
      <rPr>
        <i/>
        <sz val="11"/>
        <color theme="1"/>
        <rFont val="Calibri"/>
        <family val="2"/>
        <scheme val="minor"/>
      </rPr>
      <t>F. japonica,</t>
    </r>
    <r>
      <rPr>
        <sz val="11"/>
        <color theme="1"/>
        <rFont val="Calibri"/>
        <family val="2"/>
        <scheme val="minor"/>
      </rPr>
      <t xml:space="preserve"> Japan</t>
    </r>
  </si>
  <si>
    <r>
      <t xml:space="preserve">OrG/ …OG = Greek </t>
    </r>
    <r>
      <rPr>
        <i/>
        <sz val="11"/>
        <color theme="1"/>
        <rFont val="Calibri"/>
        <family val="2"/>
        <scheme val="minor"/>
      </rPr>
      <t>F. orientalis</t>
    </r>
  </si>
  <si>
    <r>
      <t xml:space="preserve">SyG = </t>
    </r>
    <r>
      <rPr>
        <i/>
        <sz val="11"/>
        <color theme="1"/>
        <rFont val="Calibri"/>
        <family val="2"/>
        <scheme val="minor"/>
      </rPr>
      <t>F. sylvatica</t>
    </r>
    <r>
      <rPr>
        <sz val="11"/>
        <color theme="1"/>
        <rFont val="Calibri"/>
        <family val="2"/>
        <scheme val="minor"/>
      </rPr>
      <t xml:space="preserve"> s.str., Germany</t>
    </r>
  </si>
  <si>
    <r>
      <t xml:space="preserve">SyI = </t>
    </r>
    <r>
      <rPr>
        <i/>
        <sz val="11"/>
        <color theme="1"/>
        <rFont val="Calibri"/>
        <family val="2"/>
        <scheme val="minor"/>
      </rPr>
      <t>F. sylvatica</t>
    </r>
    <r>
      <rPr>
        <sz val="11"/>
        <color theme="1"/>
        <rFont val="Calibri"/>
        <family val="2"/>
        <scheme val="minor"/>
      </rPr>
      <t xml:space="preserve"> s.str., Italy*</t>
    </r>
  </si>
  <si>
    <r>
      <t xml:space="preserve">AG [→ </t>
    </r>
    <r>
      <rPr>
        <i/>
        <sz val="11"/>
        <color theme="1"/>
        <rFont val="Calibri"/>
        <family val="2"/>
        <scheme val="minor"/>
      </rPr>
      <t>Added rare ambiguous types</t>
    </r>
    <r>
      <rPr>
        <sz val="11"/>
        <color theme="1"/>
        <rFont val="Calibri"/>
        <family val="2"/>
        <scheme val="minor"/>
      </rPr>
      <t xml:space="preserve">] = shared by </t>
    </r>
    <r>
      <rPr>
        <i/>
        <sz val="11"/>
        <color theme="1"/>
        <rFont val="Calibri"/>
        <family val="2"/>
        <scheme val="minor"/>
      </rPr>
      <t xml:space="preserve">sylvatica </t>
    </r>
    <r>
      <rPr>
        <sz val="11"/>
        <color theme="1"/>
        <rFont val="Calibri"/>
        <family val="2"/>
        <scheme val="minor"/>
      </rPr>
      <t xml:space="preserve">and Greek </t>
    </r>
    <r>
      <rPr>
        <i/>
        <sz val="11"/>
        <color theme="1"/>
        <rFont val="Calibri"/>
        <family val="2"/>
        <scheme val="minor"/>
      </rPr>
      <t>orientalis</t>
    </r>
  </si>
  <si>
    <t>ACOI_D†</t>
  </si>
  <si>
    <r>
      <t xml:space="preserve">†This is the same of the previous group (Ambiguous types); it is considered only once in the multiple alignment, called </t>
    </r>
    <r>
      <rPr>
        <b/>
        <sz val="11"/>
        <rFont val="Calibri"/>
        <family val="2"/>
        <scheme val="minor"/>
      </rPr>
      <t>ACOI_D</t>
    </r>
  </si>
  <si>
    <t>Truncated Type B</t>
  </si>
  <si>
    <t>M04997_41_000000000-BTKB3_1_2102_19106_12054</t>
  </si>
  <si>
    <t>M01639_152_000000000-BTK9W_1_2101_13856_5420</t>
  </si>
  <si>
    <t>Early div. (Type X)</t>
  </si>
  <si>
    <t>#17</t>
  </si>
  <si>
    <t>Tg</t>
  </si>
  <si>
    <r>
      <t>t</t>
    </r>
    <r>
      <rPr>
        <vertAlign val="subscript"/>
        <sz val="11"/>
        <color theme="1"/>
        <rFont val="Calibri"/>
        <family val="2"/>
        <scheme val="minor"/>
      </rPr>
      <t>7</t>
    </r>
  </si>
  <si>
    <t>aTT-CCa</t>
  </si>
  <si>
    <r>
      <t>CTT-CC</t>
    </r>
    <r>
      <rPr>
        <b/>
        <sz val="11"/>
        <color theme="1"/>
        <rFont val="Calibri"/>
        <family val="2"/>
        <scheme val="minor"/>
      </rPr>
      <t>a</t>
    </r>
  </si>
  <si>
    <r>
      <t>TT</t>
    </r>
    <r>
      <rPr>
        <b/>
        <sz val="11"/>
        <color theme="1"/>
        <rFont val="Calibri"/>
        <family val="2"/>
        <scheme val="minor"/>
      </rPr>
      <t>T</t>
    </r>
    <r>
      <rPr>
        <sz val="11"/>
        <color theme="1"/>
        <rFont val="Calibri"/>
        <family val="2"/>
        <scheme val="minor"/>
      </rPr>
      <t>-</t>
    </r>
    <r>
      <rPr>
        <b/>
        <sz val="11"/>
        <color theme="1"/>
        <rFont val="Calibri"/>
        <family val="2"/>
        <scheme val="minor"/>
      </rPr>
      <t>c</t>
    </r>
    <r>
      <rPr>
        <sz val="11"/>
        <color theme="1"/>
        <rFont val="Calibri"/>
        <family val="2"/>
        <scheme val="minor"/>
      </rPr>
      <t>ATA</t>
    </r>
  </si>
  <si>
    <r>
      <t>TTC</t>
    </r>
    <r>
      <rPr>
        <b/>
        <sz val="11"/>
        <color theme="1"/>
        <rFont val="Calibri"/>
        <family val="2"/>
        <scheme val="minor"/>
      </rPr>
      <t>c</t>
    </r>
    <r>
      <rPr>
        <sz val="11"/>
        <color theme="1"/>
        <rFont val="Calibri"/>
        <family val="2"/>
        <scheme val="minor"/>
      </rPr>
      <t>-TACG</t>
    </r>
  </si>
  <si>
    <t>→ Original B</t>
  </si>
  <si>
    <r>
      <t>CCT</t>
    </r>
    <r>
      <rPr>
        <vertAlign val="subscript"/>
        <sz val="11"/>
        <color theme="1"/>
        <rFont val="Calibri"/>
        <family val="2"/>
        <scheme val="minor"/>
      </rPr>
      <t>7</t>
    </r>
    <r>
      <rPr>
        <sz val="11"/>
        <color theme="1"/>
        <rFont val="Calibri"/>
        <family val="2"/>
        <scheme val="minor"/>
      </rPr>
      <t>-</t>
    </r>
    <r>
      <rPr>
        <b/>
        <sz val="11"/>
        <color theme="1"/>
        <rFont val="Calibri"/>
        <family val="2"/>
        <scheme val="minor"/>
      </rPr>
      <t>aa</t>
    </r>
  </si>
  <si>
    <r>
      <t>C</t>
    </r>
    <r>
      <rPr>
        <b/>
        <sz val="11"/>
        <color theme="1"/>
        <rFont val="Calibri"/>
        <family val="2"/>
        <scheme val="minor"/>
      </rPr>
      <t>c</t>
    </r>
    <r>
      <rPr>
        <sz val="11"/>
        <color theme="1"/>
        <rFont val="Calibri"/>
        <family val="2"/>
        <scheme val="minor"/>
      </rPr>
      <t>A</t>
    </r>
  </si>
  <si>
    <r>
      <rPr>
        <i/>
        <sz val="11"/>
        <color theme="1"/>
        <rFont val="Calibri"/>
        <family val="2"/>
        <scheme val="minor"/>
      </rPr>
      <t>T</t>
    </r>
    <r>
      <rPr>
        <sz val="11"/>
        <color theme="1"/>
        <rFont val="Calibri"/>
        <family val="2"/>
        <scheme val="minor"/>
      </rPr>
      <t>GAG</t>
    </r>
  </si>
  <si>
    <r>
      <rPr>
        <i/>
        <sz val="11"/>
        <color theme="1"/>
        <rFont val="Calibri"/>
        <family val="2"/>
        <scheme val="minor"/>
      </rPr>
      <t>T</t>
    </r>
    <r>
      <rPr>
        <sz val="11"/>
        <color theme="1"/>
        <rFont val="Calibri"/>
        <family val="2"/>
        <scheme val="minor"/>
      </rPr>
      <t>G</t>
    </r>
    <r>
      <rPr>
        <b/>
        <sz val="11"/>
        <color theme="1"/>
        <rFont val="Calibri"/>
        <family val="2"/>
        <scheme val="minor"/>
      </rPr>
      <t>C</t>
    </r>
    <r>
      <rPr>
        <sz val="11"/>
        <color theme="1"/>
        <rFont val="Calibri"/>
        <family val="2"/>
        <scheme val="minor"/>
      </rPr>
      <t>G</t>
    </r>
  </si>
  <si>
    <t>M01639_152_000000000-BTK9W_1_1108_5130_9193</t>
  </si>
  <si>
    <t>M04997_41_000000000-BTKB3_1_1116_26091_20361</t>
  </si>
  <si>
    <t>M01639_152_000000000-BTK9W_1_2112_5371_7513</t>
  </si>
  <si>
    <t>M01639_152_000000000-BTK9W_1_1118_14315_13037</t>
  </si>
  <si>
    <t>M01639_152_000000000-BTK9W_1_1103_7199_6422</t>
  </si>
  <si>
    <t>M04997_41_000000000-BTKB3_1_2115_12865_5647</t>
  </si>
  <si>
    <t>M01639_152_000000000-BTK9W_1_1114_13020_21022</t>
  </si>
  <si>
    <t>M01639_152_000000000-BTK9W_1_1112_18841_6249</t>
  </si>
  <si>
    <t>Early div. (not I)</t>
  </si>
  <si>
    <t>A unique ("aberrant") sequence variant placed by EPA within the type I subtree; but with a very long terminal branch and showing only one SNP typical for I-types.</t>
  </si>
  <si>
    <r>
      <t>AATT</t>
    </r>
    <r>
      <rPr>
        <b/>
        <sz val="11"/>
        <color theme="1"/>
        <rFont val="Calibri"/>
        <family val="2"/>
        <scheme val="minor"/>
      </rPr>
      <t>A</t>
    </r>
    <r>
      <rPr>
        <sz val="11"/>
        <color theme="1"/>
        <rFont val="Calibri"/>
        <family val="2"/>
        <scheme val="minor"/>
      </rPr>
      <t>T-</t>
    </r>
    <r>
      <rPr>
        <b/>
        <sz val="11"/>
        <color theme="1"/>
        <rFont val="Calibri"/>
        <family val="2"/>
        <scheme val="minor"/>
      </rPr>
      <t>AAT</t>
    </r>
  </si>
  <si>
    <t>Sylvatica</t>
  </si>
  <si>
    <t>SyG3</t>
  </si>
  <si>
    <t>Likelihood weight ratio*</t>
  </si>
  <si>
    <t>Not I</t>
  </si>
  <si>
    <t>Other potentially diagnostic sequence features associate it with A- and B-types. Overall, it seems to represent a distinct ingroup relict type or even ancient recombinant.</t>
  </si>
  <si>
    <t>Included for check-up</t>
  </si>
  <si>
    <r>
      <t xml:space="preserve">Data S4. </t>
    </r>
    <r>
      <rPr>
        <sz val="11"/>
        <color theme="1"/>
        <rFont val="Calibri"/>
        <family val="2"/>
        <scheme val="minor"/>
      </rPr>
      <t>Details about downstream in-depth analysis of 38 selected variants</t>
    </r>
  </si>
  <si>
    <t>Sheet</t>
  </si>
  <si>
    <t>Short description</t>
  </si>
  <si>
    <t>Selected variants</t>
  </si>
  <si>
    <t>Added rare ambiguous types</t>
  </si>
  <si>
    <t>Motives</t>
  </si>
  <si>
    <t>List of selected variants, selected based on general criteria</t>
  </si>
  <si>
    <t>Variants added to alignment, in order to characterise their mutation and general sequence patterns</t>
  </si>
  <si>
    <t>Comprehensive tabulation of mutation patterns in the reduced (selected) tip set; fully annota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1"/>
      <color theme="1"/>
      <name val="Calibri"/>
      <family val="2"/>
      <scheme val="minor"/>
    </font>
    <font>
      <sz val="11"/>
      <color rgb="FFFF0000"/>
      <name val="Calibri"/>
      <family val="2"/>
      <scheme val="minor"/>
    </font>
    <font>
      <b/>
      <sz val="11"/>
      <color theme="1"/>
      <name val="Calibri"/>
      <family val="2"/>
      <scheme val="minor"/>
    </font>
    <font>
      <sz val="11"/>
      <color theme="0"/>
      <name val="Calibri"/>
      <family val="2"/>
      <scheme val="minor"/>
    </font>
    <font>
      <sz val="11"/>
      <name val="Calibri"/>
      <family val="2"/>
      <scheme val="minor"/>
    </font>
    <font>
      <b/>
      <sz val="11"/>
      <name val="Calibri"/>
      <family val="2"/>
      <scheme val="minor"/>
    </font>
    <font>
      <i/>
      <sz val="11"/>
      <color theme="1"/>
      <name val="Calibri"/>
      <family val="2"/>
      <scheme val="minor"/>
    </font>
    <font>
      <sz val="11"/>
      <color theme="0" tint="-0.499984740745262"/>
      <name val="Calibri"/>
      <family val="2"/>
      <scheme val="minor"/>
    </font>
    <font>
      <b/>
      <u/>
      <sz val="11"/>
      <color theme="1"/>
      <name val="Calibri"/>
      <family val="2"/>
      <scheme val="minor"/>
    </font>
    <font>
      <vertAlign val="subscript"/>
      <sz val="11"/>
      <color theme="1"/>
      <name val="Calibri"/>
      <family val="2"/>
      <scheme val="minor"/>
    </font>
    <font>
      <b/>
      <vertAlign val="subscript"/>
      <sz val="11"/>
      <name val="Calibri"/>
      <family val="2"/>
      <scheme val="minor"/>
    </font>
    <font>
      <b/>
      <vertAlign val="subscript"/>
      <sz val="11"/>
      <color theme="1"/>
      <name val="Calibri"/>
      <family val="2"/>
      <scheme val="minor"/>
    </font>
    <font>
      <b/>
      <i/>
      <sz val="11"/>
      <color theme="1"/>
      <name val="Calibri"/>
      <family val="2"/>
      <scheme val="minor"/>
    </font>
    <font>
      <b/>
      <u/>
      <sz val="11"/>
      <color rgb="FF3333FF"/>
      <name val="Calibri"/>
      <family val="2"/>
      <scheme val="minor"/>
    </font>
    <font>
      <b/>
      <sz val="11"/>
      <color rgb="FF3333FF"/>
      <name val="Calibri"/>
      <family val="2"/>
      <scheme val="minor"/>
    </font>
    <font>
      <i/>
      <sz val="11"/>
      <name val="Calibri"/>
      <family val="2"/>
      <scheme val="minor"/>
    </font>
  </fonts>
  <fills count="97">
    <fill>
      <patternFill patternType="none"/>
    </fill>
    <fill>
      <patternFill patternType="gray125"/>
    </fill>
    <fill>
      <patternFill patternType="solid">
        <fgColor rgb="FF92D050"/>
        <bgColor indexed="64"/>
      </patternFill>
    </fill>
    <fill>
      <patternFill patternType="solid">
        <fgColor rgb="FF00B0F0"/>
        <bgColor indexed="64"/>
      </patternFill>
    </fill>
    <fill>
      <patternFill patternType="solid">
        <fgColor rgb="FF0070C0"/>
        <bgColor indexed="64"/>
      </patternFill>
    </fill>
    <fill>
      <patternFill patternType="solid">
        <fgColor rgb="FF7030A0"/>
        <bgColor indexed="64"/>
      </patternFill>
    </fill>
    <fill>
      <gradientFill>
        <stop position="0">
          <color rgb="FF7030A0"/>
        </stop>
        <stop position="1">
          <color rgb="FFFFC000"/>
        </stop>
      </gradientFill>
    </fill>
    <fill>
      <gradientFill>
        <stop position="0">
          <color rgb="FF0070C0"/>
        </stop>
        <stop position="1">
          <color rgb="FFFFFF00"/>
        </stop>
      </gradientFill>
    </fill>
    <fill>
      <gradientFill>
        <stop position="0">
          <color rgb="FF00B0F0"/>
        </stop>
        <stop position="1">
          <color theme="0"/>
        </stop>
      </gradientFill>
    </fill>
    <fill>
      <patternFill patternType="solid">
        <fgColor theme="0" tint="-0.14999847407452621"/>
        <bgColor indexed="64"/>
      </patternFill>
    </fill>
    <fill>
      <patternFill patternType="solid">
        <fgColor rgb="FFFFCCFF"/>
        <bgColor indexed="64"/>
      </patternFill>
    </fill>
    <fill>
      <gradientFill>
        <stop position="0">
          <color rgb="FF92D050"/>
        </stop>
        <stop position="1">
          <color theme="0" tint="-0.1490218817712943"/>
        </stop>
      </gradientFill>
    </fill>
    <fill>
      <gradientFill>
        <stop position="0">
          <color rgb="FFFFCCFF"/>
        </stop>
        <stop position="1">
          <color rgb="FFFFFF00"/>
        </stop>
      </gradientFill>
    </fill>
    <fill>
      <gradientFill>
        <stop position="0">
          <color rgb="FF7030A0"/>
        </stop>
        <stop position="1">
          <color theme="0"/>
        </stop>
      </gradientFill>
    </fill>
    <fill>
      <gradientFill>
        <stop position="0">
          <color theme="0" tint="-0.49803155613879818"/>
        </stop>
        <stop position="1">
          <color rgb="FFFFFF00"/>
        </stop>
      </gradientFill>
    </fill>
    <fill>
      <gradientFill>
        <stop position="0">
          <color theme="0" tint="-0.49803155613879818"/>
        </stop>
        <stop position="1">
          <color rgb="FFFFC000"/>
        </stop>
      </gradientFill>
    </fill>
    <fill>
      <gradientFill>
        <stop position="0">
          <color theme="0" tint="-0.1490218817712943"/>
        </stop>
        <stop position="1">
          <color rgb="FFFFFF00"/>
        </stop>
      </gradientFill>
    </fill>
    <fill>
      <gradientFill>
        <stop position="0">
          <color theme="0" tint="-0.1490218817712943"/>
        </stop>
        <stop position="1">
          <color rgb="FFFFC000"/>
        </stop>
      </gradientFill>
    </fill>
    <fill>
      <gradientFill>
        <stop position="0">
          <color theme="0" tint="-0.1490218817712943"/>
        </stop>
        <stop position="1">
          <color theme="0"/>
        </stop>
      </gradientFill>
    </fill>
    <fill>
      <patternFill patternType="solid">
        <fgColor theme="1"/>
        <bgColor indexed="64"/>
      </patternFill>
    </fill>
    <fill>
      <patternFill patternType="solid">
        <fgColor rgb="FFFF0000"/>
        <bgColor indexed="64"/>
      </patternFill>
    </fill>
    <fill>
      <patternFill patternType="solid">
        <fgColor rgb="FFFFC000"/>
        <bgColor indexed="64"/>
      </patternFill>
    </fill>
    <fill>
      <patternFill patternType="solid">
        <fgColor theme="9" tint="0.59999389629810485"/>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0" tint="-0.34998626667073579"/>
        <bgColor indexed="64"/>
      </patternFill>
    </fill>
    <fill>
      <patternFill patternType="solid">
        <fgColor theme="4" tint="0.79998168889431442"/>
        <bgColor indexed="64"/>
      </patternFill>
    </fill>
    <fill>
      <patternFill patternType="solid">
        <fgColor theme="0" tint="-0.249977111117893"/>
        <bgColor indexed="64"/>
      </patternFill>
    </fill>
    <fill>
      <patternFill patternType="solid">
        <fgColor rgb="FFFFFF00"/>
        <bgColor indexed="64"/>
      </patternFill>
    </fill>
    <fill>
      <gradientFill>
        <stop position="0">
          <color rgb="FFFF66FF"/>
        </stop>
        <stop position="1">
          <color theme="0"/>
        </stop>
      </gradientFill>
    </fill>
    <fill>
      <gradientFill>
        <stop position="0">
          <color theme="0"/>
        </stop>
        <stop position="1">
          <color theme="0" tint="-0.34900967436750391"/>
        </stop>
      </gradientFill>
    </fill>
    <fill>
      <patternFill patternType="solid">
        <fgColor rgb="FFFF66FF"/>
        <bgColor indexed="64"/>
      </patternFill>
    </fill>
    <fill>
      <gradientFill>
        <stop position="0">
          <color theme="0" tint="-0.1490218817712943"/>
        </stop>
        <stop position="1">
          <color theme="0" tint="-0.34900967436750391"/>
        </stop>
      </gradientFill>
    </fill>
    <fill>
      <gradientFill>
        <stop position="0">
          <color theme="0" tint="-0.1490218817712943"/>
        </stop>
        <stop position="1">
          <color theme="0" tint="-0.25098422193060094"/>
        </stop>
      </gradientFill>
    </fill>
    <fill>
      <gradientFill degree="180">
        <stop position="0">
          <color theme="0" tint="-0.25098422193060094"/>
        </stop>
        <stop position="1">
          <color rgb="FFFFCCFF"/>
        </stop>
      </gradientFill>
    </fill>
    <fill>
      <gradientFill degree="180">
        <stop position="0">
          <color theme="9" tint="0.80001220740379042"/>
        </stop>
        <stop position="1">
          <color theme="0" tint="-0.34900967436750391"/>
        </stop>
      </gradientFill>
    </fill>
    <fill>
      <gradientFill degree="180">
        <stop position="0">
          <color theme="9" tint="0.80001220740379042"/>
        </stop>
        <stop position="1">
          <color theme="0"/>
        </stop>
      </gradientFill>
    </fill>
    <fill>
      <gradientFill>
        <stop position="0">
          <color theme="0"/>
        </stop>
        <stop position="1">
          <color rgb="FFFFCCFF"/>
        </stop>
      </gradientFill>
    </fill>
    <fill>
      <gradientFill degree="180">
        <stop position="0">
          <color theme="0" tint="-0.1490218817712943"/>
        </stop>
        <stop position="1">
          <color theme="0"/>
        </stop>
      </gradientFill>
    </fill>
    <fill>
      <gradientFill degree="180">
        <stop position="0">
          <color theme="0" tint="-0.1490218817712943"/>
        </stop>
        <stop position="1">
          <color rgb="FFFF66FF"/>
        </stop>
      </gradientFill>
    </fill>
    <fill>
      <patternFill patternType="solid">
        <fgColor rgb="FFFF66FF"/>
        <bgColor theme="0"/>
      </patternFill>
    </fill>
    <fill>
      <gradientFill>
        <stop position="0">
          <color theme="0"/>
        </stop>
        <stop position="1">
          <color rgb="FFFF66FF"/>
        </stop>
      </gradientFill>
    </fill>
    <fill>
      <patternFill patternType="solid">
        <fgColor theme="7" tint="0.59999389629810485"/>
        <bgColor indexed="64"/>
      </patternFill>
    </fill>
    <fill>
      <gradientFill>
        <stop position="0">
          <color rgb="FFFF66FF"/>
        </stop>
        <stop position="1">
          <color theme="7" tint="0.80001220740379042"/>
        </stop>
      </gradientFill>
    </fill>
    <fill>
      <patternFill patternType="solid">
        <fgColor rgb="FF66FF66"/>
        <bgColor indexed="64"/>
      </patternFill>
    </fill>
    <fill>
      <patternFill patternType="darkVertical">
        <fgColor rgb="FF66FF66"/>
        <bgColor theme="7" tint="0.79998168889431442"/>
      </patternFill>
    </fill>
    <fill>
      <patternFill patternType="solid">
        <fgColor theme="1" tint="0.499984740745262"/>
        <bgColor indexed="64"/>
      </patternFill>
    </fill>
    <fill>
      <patternFill patternType="darkVertical">
        <fgColor rgb="FF66FF66"/>
        <bgColor theme="7" tint="0.59999389629810485"/>
      </patternFill>
    </fill>
    <fill>
      <gradientFill>
        <stop position="0">
          <color theme="0"/>
        </stop>
        <stop position="1">
          <color theme="9" tint="0.80001220740379042"/>
        </stop>
      </gradientFill>
    </fill>
    <fill>
      <gradientFill>
        <stop position="0">
          <color theme="0" tint="-0.1490218817712943"/>
        </stop>
        <stop position="1">
          <color rgb="FFFF66FF"/>
        </stop>
      </gradientFill>
    </fill>
    <fill>
      <gradientFill degree="180">
        <stop position="0">
          <color theme="0"/>
        </stop>
        <stop position="1">
          <color rgb="FFFF66FF"/>
        </stop>
      </gradientFill>
    </fill>
    <fill>
      <gradientFill>
        <stop position="0">
          <color theme="0"/>
        </stop>
        <stop position="1">
          <color theme="0" tint="-0.1490218817712943"/>
        </stop>
      </gradientFill>
    </fill>
    <fill>
      <patternFill patternType="solid">
        <fgColor theme="8" tint="0.79998168889431442"/>
        <bgColor indexed="64"/>
      </patternFill>
    </fill>
    <fill>
      <gradientFill>
        <stop position="0">
          <color theme="4" tint="0.80001220740379042"/>
        </stop>
        <stop position="1">
          <color rgb="FF00B0F0"/>
        </stop>
      </gradientFill>
    </fill>
    <fill>
      <gradientFill>
        <stop position="0">
          <color theme="0"/>
        </stop>
        <stop position="1">
          <color theme="4" tint="0.80001220740379042"/>
        </stop>
      </gradientFill>
    </fill>
    <fill>
      <gradientFill>
        <stop position="0">
          <color rgb="FF66FF66"/>
        </stop>
        <stop position="1">
          <color theme="4" tint="0.80001220740379042"/>
        </stop>
      </gradientFill>
    </fill>
    <fill>
      <patternFill patternType="solid">
        <fgColor theme="0" tint="-4.9989318521683403E-2"/>
        <bgColor indexed="64"/>
      </patternFill>
    </fill>
    <fill>
      <gradientFill>
        <stop position="0">
          <color theme="0" tint="-0.1490218817712943"/>
        </stop>
        <stop position="1">
          <color theme="4" tint="0.80001220740379042"/>
        </stop>
      </gradientFill>
    </fill>
    <fill>
      <gradientFill>
        <stop position="0">
          <color theme="4" tint="0.80001220740379042"/>
        </stop>
        <stop position="0.5">
          <color rgb="FF66FF66"/>
        </stop>
        <stop position="1">
          <color theme="4" tint="0.80001220740379042"/>
        </stop>
      </gradientFill>
    </fill>
    <fill>
      <gradientFill>
        <stop position="0">
          <color theme="4" tint="0.80001220740379042"/>
        </stop>
        <stop position="0.5">
          <color theme="9" tint="0.80001220740379042"/>
        </stop>
        <stop position="1">
          <color theme="4" tint="0.80001220740379042"/>
        </stop>
      </gradientFill>
    </fill>
    <fill>
      <gradientFill>
        <stop position="0">
          <color theme="4" tint="0.80001220740379042"/>
        </stop>
        <stop position="0.5">
          <color rgb="FF92D050"/>
        </stop>
        <stop position="1">
          <color theme="4" tint="0.80001220740379042"/>
        </stop>
      </gradientFill>
    </fill>
    <fill>
      <gradientFill>
        <stop position="0">
          <color theme="9" tint="0.80001220740379042"/>
        </stop>
        <stop position="1">
          <color theme="9" tint="0.59999389629810485"/>
        </stop>
      </gradientFill>
    </fill>
    <fill>
      <gradientFill>
        <stop position="0">
          <color theme="4" tint="0.80001220740379042"/>
        </stop>
        <stop position="1">
          <color theme="0" tint="-0.1490218817712943"/>
        </stop>
      </gradientFill>
    </fill>
    <fill>
      <gradientFill>
        <stop position="0">
          <color theme="9" tint="0.80001220740379042"/>
        </stop>
        <stop position="1">
          <color rgb="FF00B0F0"/>
        </stop>
      </gradientFill>
    </fill>
    <fill>
      <gradientFill>
        <stop position="0">
          <color theme="4" tint="0.80001220740379042"/>
        </stop>
        <stop position="1">
          <color theme="0" tint="-0.34900967436750391"/>
        </stop>
      </gradientFill>
    </fill>
    <fill>
      <gradientFill>
        <stop position="0">
          <color theme="4" tint="0.59999389629810485"/>
        </stop>
        <stop position="1">
          <color rgb="FF66FF66"/>
        </stop>
      </gradientFill>
    </fill>
    <fill>
      <gradientFill>
        <stop position="0">
          <color theme="4" tint="0.80001220740379042"/>
        </stop>
        <stop position="1">
          <color rgb="FF92D050"/>
        </stop>
      </gradientFill>
    </fill>
    <fill>
      <gradientFill>
        <stop position="0">
          <color rgb="FFFF66FF"/>
        </stop>
        <stop position="0.5">
          <color theme="0"/>
        </stop>
        <stop position="1">
          <color rgb="FFFF66FF"/>
        </stop>
      </gradientFill>
    </fill>
    <fill>
      <gradientFill degree="180">
        <stop position="0">
          <color rgb="FFFF66FF"/>
        </stop>
        <stop position="1">
          <color theme="0"/>
        </stop>
      </gradientFill>
    </fill>
    <fill>
      <patternFill patternType="solid">
        <fgColor theme="5" tint="0.79998168889431442"/>
        <bgColor indexed="64"/>
      </patternFill>
    </fill>
    <fill>
      <gradientFill degree="180">
        <stop position="0">
          <color theme="0" tint="-0.1490218817712943"/>
        </stop>
        <stop position="1">
          <color theme="7" tint="0.80001220740379042"/>
        </stop>
      </gradientFill>
    </fill>
    <fill>
      <patternFill patternType="solid">
        <fgColor theme="7" tint="0.59996337778862885"/>
        <bgColor indexed="64"/>
      </patternFill>
    </fill>
    <fill>
      <gradientFill>
        <stop position="0">
          <color theme="0" tint="-0.1490218817712943"/>
        </stop>
        <stop position="1">
          <color rgb="FFFFCCFF"/>
        </stop>
      </gradientFill>
    </fill>
    <fill>
      <gradientFill degree="180">
        <stop position="0">
          <color theme="0" tint="-0.1490218817712943"/>
        </stop>
        <stop position="1">
          <color theme="4" tint="0.80001220740379042"/>
        </stop>
      </gradientFill>
    </fill>
    <fill>
      <gradientFill>
        <stop position="0">
          <color theme="4" tint="0.80001220740379042"/>
        </stop>
        <stop position="1">
          <color theme="0"/>
        </stop>
      </gradientFill>
    </fill>
    <fill>
      <patternFill patternType="solid">
        <fgColor theme="5" tint="0.39997558519241921"/>
        <bgColor indexed="64"/>
      </patternFill>
    </fill>
    <fill>
      <patternFill patternType="darkVertical">
        <fgColor rgb="FFFF66FF"/>
        <bgColor rgb="FFFFCCFF"/>
      </patternFill>
    </fill>
    <fill>
      <patternFill patternType="darkVertical">
        <fgColor theme="4" tint="0.79998168889431442"/>
        <bgColor rgb="FFFF66FF"/>
      </patternFill>
    </fill>
    <fill>
      <patternFill patternType="solid">
        <fgColor theme="0"/>
        <bgColor indexed="64"/>
      </patternFill>
    </fill>
    <fill>
      <patternFill patternType="gray0625">
        <fgColor rgb="FFFFFF00"/>
        <bgColor rgb="FF7030A0"/>
      </patternFill>
    </fill>
    <fill>
      <patternFill patternType="solid">
        <fgColor theme="1" tint="0.249977111117893"/>
        <bgColor indexed="64"/>
      </patternFill>
    </fill>
    <fill>
      <gradientFill>
        <stop position="0">
          <color theme="7" tint="0.59999389629810485"/>
        </stop>
        <stop position="0.5">
          <color theme="0"/>
        </stop>
        <stop position="1">
          <color theme="7" tint="0.59999389629810485"/>
        </stop>
      </gradientFill>
    </fill>
    <fill>
      <gradientFill>
        <stop position="0">
          <color theme="0" tint="-0.1490218817712943"/>
        </stop>
        <stop position="0.5">
          <color theme="0"/>
        </stop>
        <stop position="1">
          <color theme="0" tint="-0.1490218817712943"/>
        </stop>
      </gradientFill>
    </fill>
    <fill>
      <gradientFill>
        <stop position="0">
          <color rgb="FFFF0000"/>
        </stop>
        <stop position="1">
          <color theme="1" tint="0.25098422193060094"/>
        </stop>
      </gradientFill>
    </fill>
    <fill>
      <gradientFill degree="180">
        <stop position="0">
          <color theme="0" tint="-0.1490218817712943"/>
        </stop>
        <stop position="1">
          <color theme="1" tint="0.25098422193060094"/>
        </stop>
      </gradientFill>
    </fill>
    <fill>
      <gradientFill>
        <stop position="0">
          <color theme="0" tint="-5.0965910824915313E-2"/>
        </stop>
        <stop position="1">
          <color rgb="FFFF66FF"/>
        </stop>
      </gradientFill>
    </fill>
    <fill>
      <gradientFill>
        <stop position="0">
          <color rgb="FFFF66FF"/>
        </stop>
        <stop position="1">
          <color rgb="FFFFFF00"/>
        </stop>
      </gradientFill>
    </fill>
    <fill>
      <patternFill patternType="solid">
        <fgColor rgb="FFFF66FF"/>
        <bgColor auto="1"/>
      </patternFill>
    </fill>
    <fill>
      <patternFill patternType="solid">
        <fgColor rgb="FFFFC000"/>
        <bgColor auto="1"/>
      </patternFill>
    </fill>
    <fill>
      <patternFill patternType="solid">
        <fgColor theme="5" tint="0.59999389629810485"/>
        <bgColor indexed="64"/>
      </patternFill>
    </fill>
    <fill>
      <gradientFill>
        <stop position="0">
          <color rgb="FFFFCCFF"/>
        </stop>
        <stop position="1">
          <color theme="0"/>
        </stop>
      </gradientFill>
    </fill>
    <fill>
      <gradientFill>
        <stop position="0">
          <color theme="0"/>
        </stop>
        <stop position="1">
          <color rgb="FFFFFF00"/>
        </stop>
      </gradientFill>
    </fill>
    <fill>
      <gradientFill>
        <stop position="0">
          <color rgb="FFFFC000"/>
        </stop>
        <stop position="0.5">
          <color theme="0" tint="-0.34900967436750391"/>
        </stop>
        <stop position="1">
          <color rgb="FFFFC000"/>
        </stop>
      </gradientFill>
    </fill>
    <fill>
      <gradientFill>
        <stop position="0">
          <color theme="0" tint="-0.34900967436750391"/>
        </stop>
        <stop position="1">
          <color rgb="FFFFC000"/>
        </stop>
      </gradientFill>
    </fill>
    <fill>
      <patternFill patternType="darkVertical">
        <fgColor theme="7" tint="0.79998168889431442"/>
        <bgColor theme="9" tint="0.79995117038483843"/>
      </patternFill>
    </fill>
    <fill>
      <gradientFill>
        <stop position="0">
          <color theme="0"/>
        </stop>
        <stop position="1">
          <color theme="7" tint="0.59999389629810485"/>
        </stop>
      </gradientFill>
    </fill>
    <fill>
      <patternFill patternType="lightUp">
        <fgColor rgb="FFFFCCFF"/>
        <bgColor auto="1"/>
      </patternFill>
    </fill>
  </fills>
  <borders count="4">
    <border>
      <left/>
      <right/>
      <top/>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s>
  <cellStyleXfs count="1">
    <xf numFmtId="0" fontId="0" fillId="0" borderId="0"/>
  </cellStyleXfs>
  <cellXfs count="240">
    <xf numFmtId="0" fontId="0" fillId="0" borderId="0" xfId="0"/>
    <xf numFmtId="0" fontId="0" fillId="0" borderId="1" xfId="0" applyBorder="1"/>
    <xf numFmtId="0" fontId="0" fillId="0" borderId="0" xfId="0" applyFill="1"/>
    <xf numFmtId="0" fontId="0" fillId="0" borderId="0" xfId="0" applyBorder="1"/>
    <xf numFmtId="0" fontId="1" fillId="0" borderId="0" xfId="0" applyFont="1"/>
    <xf numFmtId="0" fontId="0" fillId="0" borderId="0" xfId="0" applyFill="1" applyBorder="1"/>
    <xf numFmtId="0" fontId="2" fillId="0" borderId="0" xfId="0" applyFont="1"/>
    <xf numFmtId="0" fontId="2" fillId="0" borderId="0" xfId="0" applyFont="1" applyFill="1" applyBorder="1"/>
    <xf numFmtId="0" fontId="0" fillId="0" borderId="1" xfId="0" applyFill="1" applyBorder="1"/>
    <xf numFmtId="0" fontId="1" fillId="0" borderId="0" xfId="0" applyFont="1" applyFill="1"/>
    <xf numFmtId="0" fontId="0" fillId="2" borderId="0" xfId="0" applyFill="1"/>
    <xf numFmtId="0" fontId="4" fillId="0" borderId="0" xfId="0" applyFont="1" applyFill="1"/>
    <xf numFmtId="0" fontId="4" fillId="0" borderId="0" xfId="0" applyFont="1"/>
    <xf numFmtId="0" fontId="4" fillId="3" borderId="0" xfId="0" applyFont="1" applyFill="1"/>
    <xf numFmtId="0" fontId="0" fillId="4" borderId="0" xfId="0" applyFill="1"/>
    <xf numFmtId="0" fontId="3" fillId="5" borderId="0" xfId="0" applyFont="1" applyFill="1" applyAlignment="1">
      <alignment horizontal="left"/>
    </xf>
    <xf numFmtId="0" fontId="0" fillId="6" borderId="0" xfId="0" applyFill="1"/>
    <xf numFmtId="0" fontId="0" fillId="7" borderId="0" xfId="0" applyFill="1"/>
    <xf numFmtId="0" fontId="0" fillId="8" borderId="0" xfId="0" applyFill="1"/>
    <xf numFmtId="0" fontId="0" fillId="9" borderId="0" xfId="0" applyFill="1"/>
    <xf numFmtId="0" fontId="0" fillId="10" borderId="0" xfId="0" applyFill="1"/>
    <xf numFmtId="0" fontId="0" fillId="10" borderId="0" xfId="0" applyFill="1" applyBorder="1"/>
    <xf numFmtId="0" fontId="0" fillId="11" borderId="0" xfId="0" applyFill="1"/>
    <xf numFmtId="0" fontId="0" fillId="12" borderId="0" xfId="0" applyFill="1"/>
    <xf numFmtId="0" fontId="0" fillId="13" borderId="0" xfId="0" applyFill="1"/>
    <xf numFmtId="0" fontId="0" fillId="0" borderId="0" xfId="0" applyFill="1" applyAlignment="1">
      <alignment horizontal="right"/>
    </xf>
    <xf numFmtId="0" fontId="0" fillId="14" borderId="0" xfId="0" applyFill="1"/>
    <xf numFmtId="0" fontId="0" fillId="15" borderId="0" xfId="0" applyFill="1"/>
    <xf numFmtId="0" fontId="0" fillId="0" borderId="3" xfId="0" applyFill="1" applyBorder="1"/>
    <xf numFmtId="0" fontId="0" fillId="0" borderId="2" xfId="0" applyFill="1" applyBorder="1"/>
    <xf numFmtId="0" fontId="0" fillId="0" borderId="0" xfId="0" applyBorder="1" applyAlignment="1">
      <alignment textRotation="90"/>
    </xf>
    <xf numFmtId="0" fontId="0" fillId="0" borderId="0" xfId="0" applyFill="1" applyBorder="1" applyAlignment="1">
      <alignment horizontal="right"/>
    </xf>
    <xf numFmtId="0" fontId="0" fillId="0" borderId="2" xfId="0" applyFill="1" applyBorder="1" applyAlignment="1">
      <alignment horizontal="right"/>
    </xf>
    <xf numFmtId="0" fontId="0" fillId="0" borderId="1" xfId="0" applyFill="1" applyBorder="1" applyAlignment="1">
      <alignment horizontal="right"/>
    </xf>
    <xf numFmtId="0" fontId="0" fillId="0" borderId="3" xfId="0" applyFill="1" applyBorder="1" applyAlignment="1">
      <alignment horizontal="right"/>
    </xf>
    <xf numFmtId="0" fontId="0" fillId="16" borderId="2" xfId="0" applyFill="1" applyBorder="1"/>
    <xf numFmtId="0" fontId="0" fillId="16" borderId="0" xfId="0" applyFill="1"/>
    <xf numFmtId="0" fontId="0" fillId="17" borderId="2" xfId="0" applyFill="1" applyBorder="1"/>
    <xf numFmtId="0" fontId="0" fillId="18" borderId="0" xfId="0" applyFill="1"/>
    <xf numFmtId="0" fontId="7" fillId="0" borderId="0" xfId="0" applyFont="1" applyFill="1"/>
    <xf numFmtId="0" fontId="2" fillId="0" borderId="0" xfId="0" applyFont="1" applyAlignment="1">
      <alignment horizontal="right"/>
    </xf>
    <xf numFmtId="0" fontId="0" fillId="0" borderId="0" xfId="0" applyAlignment="1">
      <alignment horizontal="center"/>
    </xf>
    <xf numFmtId="0" fontId="0" fillId="9" borderId="0" xfId="0" applyFill="1" applyAlignment="1">
      <alignment horizontal="center"/>
    </xf>
    <xf numFmtId="0" fontId="0" fillId="0" borderId="0" xfId="0" applyAlignment="1">
      <alignment vertical="top"/>
    </xf>
    <xf numFmtId="0" fontId="0" fillId="0" borderId="0" xfId="0" applyAlignment="1">
      <alignment horizontal="center" vertical="top" textRotation="90"/>
    </xf>
    <xf numFmtId="0" fontId="0" fillId="0" borderId="0" xfId="0" applyAlignment="1"/>
    <xf numFmtId="0" fontId="0" fillId="20" borderId="0" xfId="0" applyFill="1" applyAlignment="1">
      <alignment horizontal="center"/>
    </xf>
    <xf numFmtId="0" fontId="0" fillId="0" borderId="0" xfId="0" applyFill="1" applyAlignment="1">
      <alignment horizontal="center"/>
    </xf>
    <xf numFmtId="0" fontId="0" fillId="21" borderId="0" xfId="0" applyFill="1" applyAlignment="1">
      <alignment horizontal="center"/>
    </xf>
    <xf numFmtId="0" fontId="0" fillId="20" borderId="0" xfId="0" applyFill="1"/>
    <xf numFmtId="0" fontId="0" fillId="21" borderId="0" xfId="0" applyFill="1"/>
    <xf numFmtId="0" fontId="0" fillId="22" borderId="0" xfId="0" applyFill="1" applyAlignment="1">
      <alignment horizontal="center"/>
    </xf>
    <xf numFmtId="0" fontId="0" fillId="24" borderId="0" xfId="0" applyFill="1" applyAlignment="1">
      <alignment horizontal="center"/>
    </xf>
    <xf numFmtId="0" fontId="0" fillId="25" borderId="0" xfId="0" applyFill="1" applyAlignment="1">
      <alignment horizontal="center"/>
    </xf>
    <xf numFmtId="0" fontId="0" fillId="26" borderId="0" xfId="0" applyFill="1" applyAlignment="1">
      <alignment horizontal="center"/>
    </xf>
    <xf numFmtId="0" fontId="0" fillId="0" borderId="0" xfId="0" applyFont="1" applyAlignment="1">
      <alignment horizontal="center"/>
    </xf>
    <xf numFmtId="0" fontId="0" fillId="0" borderId="0" xfId="0" applyFont="1" applyAlignment="1">
      <alignment horizontal="center" vertical="top" textRotation="90"/>
    </xf>
    <xf numFmtId="0" fontId="0" fillId="27" borderId="0" xfId="0" applyFont="1" applyFill="1" applyAlignment="1">
      <alignment horizontal="center"/>
    </xf>
    <xf numFmtId="0" fontId="0" fillId="23" borderId="0" xfId="0" applyFont="1" applyFill="1" applyAlignment="1">
      <alignment horizontal="center"/>
    </xf>
    <xf numFmtId="0" fontId="4" fillId="29" borderId="0" xfId="0" applyFont="1" applyFill="1" applyAlignment="1">
      <alignment horizontal="center"/>
    </xf>
    <xf numFmtId="0" fontId="0" fillId="0" borderId="0" xfId="0" applyFont="1" applyAlignment="1">
      <alignment horizontal="left"/>
    </xf>
    <xf numFmtId="0" fontId="0" fillId="30" borderId="0" xfId="0" applyFill="1" applyAlignment="1">
      <alignment horizontal="center"/>
    </xf>
    <xf numFmtId="0" fontId="0" fillId="22" borderId="0" xfId="0" applyFont="1" applyFill="1" applyAlignment="1">
      <alignment horizontal="center"/>
    </xf>
    <xf numFmtId="0" fontId="0" fillId="18" borderId="0" xfId="0" applyFill="1" applyAlignment="1">
      <alignment horizontal="center"/>
    </xf>
    <xf numFmtId="0" fontId="2" fillId="31" borderId="0" xfId="0" applyFont="1" applyFill="1" applyAlignment="1">
      <alignment horizontal="center"/>
    </xf>
    <xf numFmtId="0" fontId="2" fillId="29" borderId="0" xfId="0" applyFont="1" applyFill="1" applyAlignment="1">
      <alignment horizontal="center"/>
    </xf>
    <xf numFmtId="0" fontId="0" fillId="9" borderId="0" xfId="0" applyFill="1" applyAlignment="1">
      <alignment horizontal="right"/>
    </xf>
    <xf numFmtId="0" fontId="5" fillId="31" borderId="0" xfId="0" applyFont="1" applyFill="1"/>
    <xf numFmtId="0" fontId="0" fillId="0" borderId="0" xfId="0" applyFill="1" applyAlignment="1">
      <alignment horizontal="left"/>
    </xf>
    <xf numFmtId="0" fontId="2" fillId="18" borderId="0" xfId="0" applyFont="1" applyFill="1" applyAlignment="1">
      <alignment horizontal="right"/>
    </xf>
    <xf numFmtId="0" fontId="0" fillId="32" borderId="0" xfId="0" applyFill="1" applyAlignment="1">
      <alignment horizontal="right"/>
    </xf>
    <xf numFmtId="0" fontId="0" fillId="33" borderId="0" xfId="0" applyFill="1" applyAlignment="1">
      <alignment horizontal="right"/>
    </xf>
    <xf numFmtId="0" fontId="0" fillId="10" borderId="0" xfId="0" applyFill="1" applyAlignment="1">
      <alignment horizontal="right"/>
    </xf>
    <xf numFmtId="0" fontId="0" fillId="34" borderId="0" xfId="0" applyFill="1" applyAlignment="1">
      <alignment horizontal="right"/>
    </xf>
    <xf numFmtId="0" fontId="0" fillId="24" borderId="0" xfId="0" applyFill="1" applyAlignment="1">
      <alignment horizontal="right"/>
    </xf>
    <xf numFmtId="0" fontId="0" fillId="35" borderId="0" xfId="0" applyFill="1" applyAlignment="1">
      <alignment horizontal="right"/>
    </xf>
    <xf numFmtId="0" fontId="0" fillId="36" borderId="0" xfId="0" applyFill="1" applyAlignment="1">
      <alignment horizontal="right"/>
    </xf>
    <xf numFmtId="0" fontId="0" fillId="37" borderId="0" xfId="0" applyFill="1" applyAlignment="1">
      <alignment horizontal="center"/>
    </xf>
    <xf numFmtId="0" fontId="0" fillId="38" borderId="0" xfId="0" applyFill="1" applyAlignment="1">
      <alignment horizontal="right"/>
    </xf>
    <xf numFmtId="0" fontId="2" fillId="3" borderId="0" xfId="0" applyFont="1" applyFill="1" applyAlignment="1">
      <alignment horizontal="right"/>
    </xf>
    <xf numFmtId="0" fontId="2" fillId="39" borderId="0" xfId="0" applyFont="1" applyFill="1" applyAlignment="1">
      <alignment horizontal="right"/>
    </xf>
    <xf numFmtId="0" fontId="0" fillId="40" borderId="0" xfId="0" applyFill="1" applyAlignment="1">
      <alignment horizontal="right"/>
    </xf>
    <xf numFmtId="0" fontId="0" fillId="41" borderId="0" xfId="0" applyFill="1" applyAlignment="1">
      <alignment horizontal="right"/>
    </xf>
    <xf numFmtId="0" fontId="0" fillId="3" borderId="0" xfId="0" applyFill="1" applyAlignment="1">
      <alignment horizontal="center"/>
    </xf>
    <xf numFmtId="0" fontId="0" fillId="28" borderId="0" xfId="0" applyFill="1" applyAlignment="1">
      <alignment horizontal="center"/>
    </xf>
    <xf numFmtId="0" fontId="0" fillId="31" borderId="0" xfId="0" applyFill="1" applyAlignment="1">
      <alignment horizontal="center"/>
    </xf>
    <xf numFmtId="0" fontId="0" fillId="10" borderId="0" xfId="0" applyFill="1" applyAlignment="1">
      <alignment horizontal="center"/>
    </xf>
    <xf numFmtId="0" fontId="0" fillId="12" borderId="3" xfId="0" applyFill="1" applyBorder="1"/>
    <xf numFmtId="0" fontId="0" fillId="12" borderId="0" xfId="0" applyFill="1" applyBorder="1"/>
    <xf numFmtId="0" fontId="0" fillId="0" borderId="0" xfId="0" applyAlignment="1">
      <alignment horizontal="center"/>
    </xf>
    <xf numFmtId="0" fontId="0" fillId="31" borderId="0" xfId="0" applyFill="1"/>
    <xf numFmtId="0" fontId="0" fillId="24" borderId="0" xfId="0" applyFill="1"/>
    <xf numFmtId="0" fontId="0" fillId="23" borderId="0" xfId="0" applyFill="1"/>
    <xf numFmtId="0" fontId="0" fillId="42" borderId="0" xfId="0" applyFill="1"/>
    <xf numFmtId="0" fontId="0" fillId="3" borderId="0" xfId="0" applyFill="1"/>
    <xf numFmtId="0" fontId="0" fillId="24" borderId="0" xfId="0" applyFont="1" applyFill="1" applyAlignment="1">
      <alignment horizontal="center"/>
    </xf>
    <xf numFmtId="0" fontId="4" fillId="43" borderId="0" xfId="0" applyFont="1" applyFill="1" applyAlignment="1">
      <alignment horizontal="center"/>
    </xf>
    <xf numFmtId="0" fontId="0" fillId="2" borderId="0" xfId="0" applyFill="1" applyAlignment="1">
      <alignment horizontal="center"/>
    </xf>
    <xf numFmtId="0" fontId="0" fillId="44" borderId="0" xfId="0" applyFill="1"/>
    <xf numFmtId="0" fontId="0" fillId="44" borderId="0" xfId="0" applyFill="1" applyAlignment="1">
      <alignment horizontal="center"/>
    </xf>
    <xf numFmtId="0" fontId="0" fillId="46" borderId="0" xfId="0" applyFill="1" applyAlignment="1">
      <alignment horizontal="center"/>
    </xf>
    <xf numFmtId="0" fontId="0" fillId="23" borderId="0" xfId="0" applyFill="1" applyAlignment="1">
      <alignment horizontal="center"/>
    </xf>
    <xf numFmtId="0" fontId="0" fillId="47" borderId="0" xfId="0" applyFill="1" applyAlignment="1">
      <alignment horizontal="center"/>
    </xf>
    <xf numFmtId="0" fontId="0" fillId="45" borderId="0" xfId="0" applyFill="1"/>
    <xf numFmtId="0" fontId="2" fillId="48" borderId="0" xfId="0" applyFont="1" applyFill="1" applyAlignment="1">
      <alignment horizontal="center"/>
    </xf>
    <xf numFmtId="0" fontId="0" fillId="49" borderId="0" xfId="0" applyFill="1" applyAlignment="1">
      <alignment horizontal="center"/>
    </xf>
    <xf numFmtId="0" fontId="0" fillId="50" borderId="0" xfId="0" applyFill="1" applyAlignment="1">
      <alignment horizontal="center"/>
    </xf>
    <xf numFmtId="0" fontId="6" fillId="31" borderId="0" xfId="0" applyFont="1" applyFill="1" applyAlignment="1">
      <alignment horizontal="center"/>
    </xf>
    <xf numFmtId="0" fontId="6" fillId="51" borderId="0" xfId="0" applyFont="1" applyFill="1" applyAlignment="1">
      <alignment horizontal="center"/>
    </xf>
    <xf numFmtId="0" fontId="6" fillId="2" borderId="0" xfId="0" applyFont="1" applyFill="1" applyAlignment="1">
      <alignment horizontal="center"/>
    </xf>
    <xf numFmtId="0" fontId="0" fillId="9" borderId="0" xfId="0" applyFont="1" applyFill="1" applyAlignment="1">
      <alignment horizontal="center"/>
    </xf>
    <xf numFmtId="0" fontId="0" fillId="52" borderId="0" xfId="0" applyFill="1"/>
    <xf numFmtId="0" fontId="0" fillId="26" borderId="0" xfId="0" applyFill="1" applyAlignment="1">
      <alignment horizontal="right"/>
    </xf>
    <xf numFmtId="0" fontId="0" fillId="53" borderId="0" xfId="0" applyFill="1" applyAlignment="1">
      <alignment horizontal="right"/>
    </xf>
    <xf numFmtId="0" fontId="6" fillId="54" borderId="0" xfId="0" applyFont="1" applyFill="1" applyAlignment="1">
      <alignment horizontal="center"/>
    </xf>
    <xf numFmtId="0" fontId="6" fillId="55" borderId="0" xfId="0" applyFont="1" applyFill="1" applyAlignment="1">
      <alignment horizontal="center"/>
    </xf>
    <xf numFmtId="0" fontId="0" fillId="45" borderId="0" xfId="0" applyFill="1" applyAlignment="1">
      <alignment horizontal="center"/>
    </xf>
    <xf numFmtId="0" fontId="6" fillId="10" borderId="0" xfId="0" applyFont="1" applyFill="1" applyAlignment="1">
      <alignment horizontal="center"/>
    </xf>
    <xf numFmtId="0" fontId="6" fillId="24" borderId="0" xfId="0" applyFont="1" applyFill="1" applyAlignment="1">
      <alignment horizontal="center"/>
    </xf>
    <xf numFmtId="0" fontId="0" fillId="42" borderId="0" xfId="0" applyFill="1" applyAlignment="1">
      <alignment horizontal="center"/>
    </xf>
    <xf numFmtId="0" fontId="6" fillId="25" borderId="0" xfId="0" applyFont="1" applyFill="1" applyAlignment="1">
      <alignment horizontal="center"/>
    </xf>
    <xf numFmtId="0" fontId="6" fillId="42" borderId="0" xfId="0" applyFont="1" applyFill="1" applyAlignment="1">
      <alignment horizontal="center"/>
    </xf>
    <xf numFmtId="0" fontId="5" fillId="0" borderId="0" xfId="0" applyFont="1" applyFill="1"/>
    <xf numFmtId="0" fontId="0" fillId="51" borderId="0" xfId="0" applyFill="1" applyAlignment="1">
      <alignment horizontal="center"/>
    </xf>
    <xf numFmtId="0" fontId="0" fillId="57" borderId="0" xfId="0" applyFill="1" applyAlignment="1">
      <alignment horizontal="center"/>
    </xf>
    <xf numFmtId="0" fontId="2" fillId="26" borderId="0" xfId="0" applyFont="1" applyFill="1" applyAlignment="1">
      <alignment horizontal="center"/>
    </xf>
    <xf numFmtId="0" fontId="6" fillId="0" borderId="0" xfId="0" applyFont="1" applyAlignment="1">
      <alignment horizontal="center" vertical="top" textRotation="90"/>
    </xf>
    <xf numFmtId="0" fontId="2" fillId="58" borderId="0" xfId="0" applyFont="1" applyFill="1" applyAlignment="1">
      <alignment horizontal="center"/>
    </xf>
    <xf numFmtId="0" fontId="2" fillId="59" borderId="0" xfId="0" applyFont="1" applyFill="1" applyAlignment="1">
      <alignment horizontal="center"/>
    </xf>
    <xf numFmtId="0" fontId="2" fillId="60" borderId="0" xfId="0" applyFont="1" applyFill="1" applyAlignment="1">
      <alignment horizontal="center"/>
    </xf>
    <xf numFmtId="0" fontId="2" fillId="61" borderId="0" xfId="0" applyFont="1" applyFill="1" applyAlignment="1">
      <alignment horizontal="center"/>
    </xf>
    <xf numFmtId="0" fontId="0" fillId="62" borderId="0" xfId="0" applyFill="1" applyAlignment="1">
      <alignment horizontal="center"/>
    </xf>
    <xf numFmtId="0" fontId="2" fillId="3" borderId="0" xfId="0" applyFont="1" applyFill="1" applyAlignment="1">
      <alignment horizontal="center"/>
    </xf>
    <xf numFmtId="0" fontId="2" fillId="63" borderId="0" xfId="0" applyFont="1" applyFill="1" applyAlignment="1">
      <alignment horizontal="center"/>
    </xf>
    <xf numFmtId="0" fontId="0" fillId="64" borderId="0" xfId="0" applyFill="1" applyAlignment="1">
      <alignment horizontal="left"/>
    </xf>
    <xf numFmtId="0" fontId="0" fillId="26" borderId="0" xfId="0" applyFill="1" applyAlignment="1">
      <alignment horizontal="left"/>
    </xf>
    <xf numFmtId="0" fontId="0" fillId="9" borderId="0" xfId="0" applyFill="1" applyAlignment="1">
      <alignment horizontal="left"/>
    </xf>
    <xf numFmtId="0" fontId="0" fillId="65" borderId="0" xfId="0" applyFill="1" applyAlignment="1">
      <alignment horizontal="left"/>
    </xf>
    <xf numFmtId="0" fontId="0" fillId="66" borderId="0" xfId="0" applyFill="1" applyAlignment="1">
      <alignment horizontal="left"/>
    </xf>
    <xf numFmtId="0" fontId="0" fillId="26" borderId="0" xfId="0" applyFont="1" applyFill="1" applyAlignment="1">
      <alignment horizontal="left"/>
    </xf>
    <xf numFmtId="0" fontId="0" fillId="24" borderId="0" xfId="0" applyFill="1" applyAlignment="1">
      <alignment horizontal="left"/>
    </xf>
    <xf numFmtId="0" fontId="0" fillId="42" borderId="0" xfId="0" applyFill="1" applyAlignment="1">
      <alignment horizontal="left"/>
    </xf>
    <xf numFmtId="0" fontId="0" fillId="0" borderId="0" xfId="0" applyAlignment="1">
      <alignment horizontal="center" vertical="top"/>
    </xf>
    <xf numFmtId="0" fontId="0" fillId="0" borderId="0" xfId="0" applyAlignment="1">
      <alignment horizontal="center" vertical="top" wrapText="1"/>
    </xf>
    <xf numFmtId="0" fontId="0" fillId="0" borderId="0" xfId="0" applyFill="1" applyAlignment="1"/>
    <xf numFmtId="0" fontId="0" fillId="0" borderId="0" xfId="0" applyFill="1" applyAlignment="1">
      <alignment horizontal="center" vertical="top" wrapText="1"/>
    </xf>
    <xf numFmtId="0" fontId="0" fillId="17" borderId="0" xfId="0" applyFill="1" applyAlignment="1">
      <alignment horizontal="center"/>
    </xf>
    <xf numFmtId="0" fontId="2" fillId="17" borderId="0" xfId="0" applyFont="1" applyFill="1" applyAlignment="1">
      <alignment horizontal="center"/>
    </xf>
    <xf numFmtId="0" fontId="2" fillId="67" borderId="0" xfId="0" applyFont="1" applyFill="1" applyAlignment="1">
      <alignment horizontal="right"/>
    </xf>
    <xf numFmtId="0" fontId="0" fillId="69" borderId="0" xfId="0" applyFill="1" applyAlignment="1">
      <alignment horizontal="right"/>
    </xf>
    <xf numFmtId="0" fontId="0" fillId="0" borderId="0" xfId="0" applyAlignment="1">
      <alignment horizontal="right"/>
    </xf>
    <xf numFmtId="0" fontId="0" fillId="70" borderId="0" xfId="0" applyFill="1" applyAlignment="1">
      <alignment horizontal="left"/>
    </xf>
    <xf numFmtId="0" fontId="0" fillId="23" borderId="0" xfId="0" applyFill="1" applyAlignment="1">
      <alignment horizontal="right"/>
    </xf>
    <xf numFmtId="0" fontId="0" fillId="71" borderId="0" xfId="0" applyFill="1" applyAlignment="1">
      <alignment horizontal="right"/>
    </xf>
    <xf numFmtId="0" fontId="0" fillId="18" borderId="0" xfId="0" applyFill="1" applyAlignment="1">
      <alignment horizontal="right"/>
    </xf>
    <xf numFmtId="0" fontId="0" fillId="72" borderId="0" xfId="0" applyFill="1" applyAlignment="1">
      <alignment horizontal="right"/>
    </xf>
    <xf numFmtId="0" fontId="0" fillId="73" borderId="0" xfId="0" applyFill="1" applyAlignment="1">
      <alignment horizontal="right"/>
    </xf>
    <xf numFmtId="0" fontId="0" fillId="74" borderId="0" xfId="0" applyFill="1" applyAlignment="1">
      <alignment horizontal="right"/>
    </xf>
    <xf numFmtId="0" fontId="0" fillId="66" borderId="0" xfId="0" applyFill="1" applyAlignment="1">
      <alignment horizontal="right"/>
    </xf>
    <xf numFmtId="0" fontId="0" fillId="2" borderId="0" xfId="0" applyFill="1" applyAlignment="1">
      <alignment horizontal="right"/>
    </xf>
    <xf numFmtId="0" fontId="0" fillId="69" borderId="0" xfId="0" applyFill="1" applyAlignment="1">
      <alignment horizontal="center"/>
    </xf>
    <xf numFmtId="0" fontId="0" fillId="76" borderId="0" xfId="0" applyFill="1" applyAlignment="1">
      <alignment horizontal="center"/>
    </xf>
    <xf numFmtId="0" fontId="6" fillId="46" borderId="0" xfId="0" applyFont="1" applyFill="1" applyAlignment="1">
      <alignment horizontal="center"/>
    </xf>
    <xf numFmtId="0" fontId="6" fillId="77" borderId="0" xfId="0" applyFont="1" applyFill="1" applyAlignment="1">
      <alignment horizontal="center"/>
    </xf>
    <xf numFmtId="0" fontId="0" fillId="78" borderId="0" xfId="0" applyFill="1" applyAlignment="1">
      <alignment horizontal="center"/>
    </xf>
    <xf numFmtId="0" fontId="0" fillId="0" borderId="0" xfId="0" applyFill="1" applyAlignment="1">
      <alignment horizontal="center" vertical="center" wrapText="1"/>
    </xf>
    <xf numFmtId="0" fontId="0" fillId="0" borderId="0" xfId="0" applyAlignment="1">
      <alignment horizontal="center" vertical="top" textRotation="45"/>
    </xf>
    <xf numFmtId="0" fontId="0" fillId="0" borderId="0" xfId="0" applyAlignment="1">
      <alignment horizontal="center"/>
    </xf>
    <xf numFmtId="0" fontId="0" fillId="0" borderId="0" xfId="0" applyFill="1" applyAlignment="1">
      <alignment horizontal="center"/>
    </xf>
    <xf numFmtId="0" fontId="3" fillId="19" borderId="0" xfId="0" applyFont="1" applyFill="1" applyAlignment="1">
      <alignment horizontal="center"/>
    </xf>
    <xf numFmtId="0" fontId="0" fillId="0" borderId="0" xfId="0" applyFill="1" applyAlignment="1">
      <alignment horizontal="center"/>
    </xf>
    <xf numFmtId="0" fontId="0" fillId="0" borderId="0" xfId="0" applyFont="1"/>
    <xf numFmtId="0" fontId="0" fillId="20" borderId="0" xfId="0" applyFont="1" applyFill="1"/>
    <xf numFmtId="0" fontId="0" fillId="28" borderId="0" xfId="0" applyFill="1"/>
    <xf numFmtId="0" fontId="3" fillId="79" borderId="0" xfId="0" applyFont="1" applyFill="1" applyAlignment="1">
      <alignment horizontal="left"/>
    </xf>
    <xf numFmtId="0" fontId="0" fillId="19" borderId="0" xfId="0" applyFill="1" applyAlignment="1">
      <alignment horizontal="center"/>
    </xf>
    <xf numFmtId="0" fontId="0" fillId="19" borderId="0" xfId="0" applyFont="1" applyFill="1" applyAlignment="1">
      <alignment horizontal="center"/>
    </xf>
    <xf numFmtId="0" fontId="0" fillId="19" borderId="0" xfId="0" applyFill="1" applyAlignment="1">
      <alignment horizontal="left"/>
    </xf>
    <xf numFmtId="0" fontId="0" fillId="19" borderId="0" xfId="0" applyFill="1" applyAlignment="1">
      <alignment horizontal="right"/>
    </xf>
    <xf numFmtId="0" fontId="4" fillId="28" borderId="0" xfId="0" applyFont="1" applyFill="1"/>
    <xf numFmtId="0" fontId="0" fillId="0" borderId="0" xfId="0" applyFill="1" applyAlignment="1">
      <alignment horizontal="center"/>
    </xf>
    <xf numFmtId="0" fontId="0" fillId="21" borderId="0" xfId="0" applyFill="1" applyAlignment="1">
      <alignment horizontal="center"/>
    </xf>
    <xf numFmtId="0" fontId="0" fillId="81" borderId="0" xfId="0" applyFill="1" applyAlignment="1">
      <alignment horizontal="center"/>
    </xf>
    <xf numFmtId="0" fontId="0" fillId="82" borderId="0" xfId="0" applyFill="1" applyAlignment="1">
      <alignment horizontal="center"/>
    </xf>
    <xf numFmtId="0" fontId="0" fillId="84" borderId="0" xfId="0" applyFont="1" applyFill="1" applyAlignment="1">
      <alignment horizontal="right"/>
    </xf>
    <xf numFmtId="0" fontId="0" fillId="0" borderId="0" xfId="0" applyBorder="1" applyAlignment="1">
      <alignment horizontal="center" textRotation="90"/>
    </xf>
    <xf numFmtId="0" fontId="0" fillId="0" borderId="2" xfId="0" applyFill="1" applyBorder="1" applyAlignment="1">
      <alignment horizontal="center"/>
    </xf>
    <xf numFmtId="0" fontId="0" fillId="0" borderId="1" xfId="0" applyFill="1" applyBorder="1" applyAlignment="1">
      <alignment horizontal="center"/>
    </xf>
    <xf numFmtId="0" fontId="0" fillId="0" borderId="0" xfId="0" applyFill="1" applyBorder="1" applyAlignment="1">
      <alignment horizontal="center"/>
    </xf>
    <xf numFmtId="0" fontId="0" fillId="0" borderId="3" xfId="0" applyFill="1" applyBorder="1" applyAlignment="1">
      <alignment horizontal="center"/>
    </xf>
    <xf numFmtId="0" fontId="2" fillId="50" borderId="0" xfId="0" applyFont="1" applyFill="1" applyAlignment="1">
      <alignment horizontal="right"/>
    </xf>
    <xf numFmtId="0" fontId="0" fillId="86" borderId="0" xfId="0" applyFill="1" applyBorder="1"/>
    <xf numFmtId="0" fontId="0" fillId="0" borderId="0" xfId="0" applyFill="1" applyAlignment="1">
      <alignment horizontal="center"/>
    </xf>
    <xf numFmtId="0" fontId="0" fillId="49" borderId="0" xfId="0" applyFill="1" applyAlignment="1">
      <alignment horizontal="left"/>
    </xf>
    <xf numFmtId="0" fontId="0" fillId="87" borderId="0" xfId="0" applyFill="1" applyAlignment="1">
      <alignment horizontal="left"/>
    </xf>
    <xf numFmtId="0" fontId="2" fillId="87" borderId="0" xfId="0" applyFont="1" applyFill="1" applyAlignment="1">
      <alignment horizontal="right"/>
    </xf>
    <xf numFmtId="0" fontId="2" fillId="23" borderId="0" xfId="0" applyFont="1" applyFill="1" applyAlignment="1">
      <alignment horizontal="right"/>
    </xf>
    <xf numFmtId="0" fontId="0" fillId="88" borderId="0" xfId="0" applyFill="1" applyAlignment="1">
      <alignment horizontal="center"/>
    </xf>
    <xf numFmtId="0" fontId="4" fillId="0" borderId="0" xfId="0" applyFont="1" applyAlignment="1"/>
    <xf numFmtId="0" fontId="4" fillId="0" borderId="0" xfId="0" applyFont="1" applyAlignment="1">
      <alignment vertical="top"/>
    </xf>
    <xf numFmtId="0" fontId="5" fillId="0" borderId="0" xfId="0" applyFont="1"/>
    <xf numFmtId="0" fontId="4" fillId="0" borderId="0" xfId="0" applyFont="1" applyAlignment="1">
      <alignment horizontal="left"/>
    </xf>
    <xf numFmtId="0" fontId="4" fillId="9" borderId="0" xfId="0" applyFont="1" applyFill="1"/>
    <xf numFmtId="0" fontId="4" fillId="26" borderId="0" xfId="0" applyFont="1" applyFill="1"/>
    <xf numFmtId="0" fontId="4" fillId="21" borderId="0" xfId="0" applyFont="1" applyFill="1"/>
    <xf numFmtId="0" fontId="4" fillId="20" borderId="0" xfId="0" applyFont="1" applyFill="1"/>
    <xf numFmtId="0" fontId="0" fillId="9" borderId="0" xfId="0" applyFill="1" applyBorder="1"/>
    <xf numFmtId="0" fontId="0" fillId="0" borderId="0" xfId="0" applyFont="1" applyAlignment="1">
      <alignment horizontal="center" vertical="top"/>
    </xf>
    <xf numFmtId="0" fontId="0" fillId="31" borderId="0" xfId="0" applyFill="1" applyAlignment="1">
      <alignment horizontal="center"/>
    </xf>
    <xf numFmtId="0" fontId="0" fillId="21" borderId="0" xfId="0" applyFill="1" applyAlignment="1">
      <alignment horizontal="center"/>
    </xf>
    <xf numFmtId="0" fontId="0" fillId="0" borderId="0" xfId="0" applyFill="1" applyAlignment="1">
      <alignment horizontal="center"/>
    </xf>
    <xf numFmtId="0" fontId="3" fillId="4" borderId="0" xfId="0" applyFont="1" applyFill="1"/>
    <xf numFmtId="0" fontId="3" fillId="4" borderId="0" xfId="0" applyFont="1" applyFill="1" applyBorder="1"/>
    <xf numFmtId="0" fontId="0" fillId="90" borderId="0" xfId="0" applyFill="1"/>
    <xf numFmtId="0" fontId="0" fillId="91" borderId="0" xfId="0" applyFill="1" applyBorder="1"/>
    <xf numFmtId="0" fontId="0" fillId="92" borderId="0" xfId="0" applyFont="1" applyFill="1" applyAlignment="1">
      <alignment horizontal="center"/>
    </xf>
    <xf numFmtId="0" fontId="0" fillId="93" borderId="0" xfId="0" applyFont="1" applyFill="1" applyAlignment="1">
      <alignment horizontal="center"/>
    </xf>
    <xf numFmtId="0" fontId="0" fillId="94" borderId="0" xfId="0" applyFill="1" applyAlignment="1">
      <alignment horizontal="center"/>
    </xf>
    <xf numFmtId="0" fontId="0" fillId="0" borderId="0" xfId="0" applyFont="1" applyFill="1" applyAlignment="1">
      <alignment horizontal="center"/>
    </xf>
    <xf numFmtId="0" fontId="0" fillId="95" borderId="0" xfId="0" applyFill="1" applyAlignment="1">
      <alignment horizontal="center"/>
    </xf>
    <xf numFmtId="0" fontId="0" fillId="96" borderId="0" xfId="0" applyFill="1"/>
    <xf numFmtId="0" fontId="0" fillId="0" borderId="0" xfId="0" applyFill="1" applyBorder="1" applyAlignment="1">
      <alignment horizontal="left"/>
    </xf>
    <xf numFmtId="0" fontId="0" fillId="0" borderId="2" xfId="0" applyFill="1" applyBorder="1" applyAlignment="1">
      <alignment horizontal="left"/>
    </xf>
    <xf numFmtId="0" fontId="0" fillId="0" borderId="1" xfId="0" applyFill="1" applyBorder="1" applyAlignment="1">
      <alignment horizontal="left"/>
    </xf>
    <xf numFmtId="0" fontId="0" fillId="0" borderId="3" xfId="0" applyFill="1" applyBorder="1" applyAlignment="1">
      <alignment horizontal="left"/>
    </xf>
    <xf numFmtId="0" fontId="0" fillId="90" borderId="0" xfId="0" applyFill="1" applyAlignment="1">
      <alignment horizontal="right"/>
    </xf>
    <xf numFmtId="0" fontId="1" fillId="0" borderId="0" xfId="0" applyFont="1" applyAlignment="1">
      <alignment horizontal="left" vertical="center" wrapText="1"/>
    </xf>
    <xf numFmtId="0" fontId="0" fillId="89" borderId="0" xfId="0" applyFill="1" applyAlignment="1">
      <alignment horizontal="center" vertical="top"/>
    </xf>
    <xf numFmtId="0" fontId="0" fillId="0" borderId="0" xfId="0" applyAlignment="1">
      <alignment horizontal="center" wrapText="1"/>
    </xf>
    <xf numFmtId="0" fontId="3" fillId="19" borderId="0" xfId="0" applyFont="1" applyFill="1" applyAlignment="1">
      <alignment horizontal="center"/>
    </xf>
    <xf numFmtId="0" fontId="0" fillId="75" borderId="0" xfId="0" applyFill="1" applyAlignment="1">
      <alignment horizontal="center" wrapText="1"/>
    </xf>
    <xf numFmtId="0" fontId="0" fillId="56" borderId="0" xfId="0" applyFill="1" applyAlignment="1">
      <alignment horizontal="center"/>
    </xf>
    <xf numFmtId="0" fontId="0" fillId="75" borderId="0" xfId="0" applyFill="1" applyAlignment="1">
      <alignment horizontal="center"/>
    </xf>
    <xf numFmtId="0" fontId="0" fillId="31" borderId="0" xfId="0" applyFill="1" applyAlignment="1">
      <alignment horizontal="center"/>
    </xf>
    <xf numFmtId="0" fontId="0" fillId="85" borderId="0" xfId="0" applyFill="1" applyAlignment="1">
      <alignment horizontal="center"/>
    </xf>
    <xf numFmtId="0" fontId="3" fillId="80" borderId="0" xfId="0" applyFont="1" applyFill="1" applyAlignment="1">
      <alignment horizontal="center"/>
    </xf>
    <xf numFmtId="0" fontId="0" fillId="21" borderId="0" xfId="0" applyFill="1" applyAlignment="1">
      <alignment horizontal="center"/>
    </xf>
    <xf numFmtId="0" fontId="0" fillId="0" borderId="0" xfId="0" applyFill="1" applyAlignment="1">
      <alignment horizontal="center"/>
    </xf>
    <xf numFmtId="0" fontId="2" fillId="68" borderId="0" xfId="0" quotePrefix="1" applyFont="1" applyFill="1" applyAlignment="1">
      <alignment horizontal="right"/>
    </xf>
    <xf numFmtId="0" fontId="3" fillId="83" borderId="0" xfId="0" applyFont="1" applyFill="1" applyAlignment="1">
      <alignment horizontal="center"/>
    </xf>
  </cellXfs>
  <cellStyles count="1">
    <cellStyle name="Standard" xfId="0" builtinId="0"/>
  </cellStyles>
  <dxfs count="0"/>
  <tableStyles count="0" defaultTableStyle="TableStyleMedium2" defaultPivotStyle="PivotStyleLight16"/>
  <colors>
    <mruColors>
      <color rgb="FFFFCCFF"/>
      <color rgb="FFCC9900"/>
      <color rgb="FF3333FF"/>
      <color rgb="FFFF66FF"/>
      <color rgb="FF7030A0"/>
      <color rgb="FF66FF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ADABF5-2D6F-4F10-B291-18A2A11C7031}">
  <dimension ref="A1:C6"/>
  <sheetViews>
    <sheetView tabSelected="1" workbookViewId="0">
      <selection activeCell="B6" sqref="B6"/>
    </sheetView>
  </sheetViews>
  <sheetFormatPr baseColWidth="10" defaultRowHeight="14.4" x14ac:dyDescent="0.3"/>
  <cols>
    <col min="1" max="1" width="25.44140625" customWidth="1"/>
  </cols>
  <sheetData>
    <row r="1" spans="1:3" x14ac:dyDescent="0.3">
      <c r="A1" s="6" t="s">
        <v>576</v>
      </c>
      <c r="C1" s="2"/>
    </row>
    <row r="3" spans="1:3" x14ac:dyDescent="0.3">
      <c r="A3" t="s">
        <v>577</v>
      </c>
      <c r="B3" t="s">
        <v>578</v>
      </c>
    </row>
    <row r="4" spans="1:3" x14ac:dyDescent="0.3">
      <c r="A4" t="s">
        <v>579</v>
      </c>
      <c r="B4" t="s">
        <v>582</v>
      </c>
    </row>
    <row r="5" spans="1:3" x14ac:dyDescent="0.3">
      <c r="A5" t="s">
        <v>580</v>
      </c>
      <c r="B5" t="s">
        <v>583</v>
      </c>
    </row>
    <row r="6" spans="1:3" x14ac:dyDescent="0.3">
      <c r="A6" t="s">
        <v>581</v>
      </c>
      <c r="B6" t="s">
        <v>584</v>
      </c>
    </row>
  </sheetData>
  <pageMargins left="0.7" right="0.7" top="0.78740157499999996" bottom="0.78740157499999996"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57"/>
  <sheetViews>
    <sheetView workbookViewId="0"/>
  </sheetViews>
  <sheetFormatPr baseColWidth="10" defaultColWidth="8.88671875" defaultRowHeight="14.4" x14ac:dyDescent="0.3"/>
  <cols>
    <col min="1" max="1" width="14.5546875" bestFit="1" customWidth="1"/>
    <col min="2" max="2" width="50.5546875" customWidth="1"/>
    <col min="3" max="3" width="11.88671875" style="2" customWidth="1"/>
    <col min="4" max="4" width="10" bestFit="1" customWidth="1"/>
    <col min="5" max="5" width="16.21875" customWidth="1"/>
    <col min="7" max="7" width="20.21875" customWidth="1"/>
  </cols>
  <sheetData>
    <row r="1" spans="1:12" x14ac:dyDescent="0.3">
      <c r="B1" s="6" t="s">
        <v>67</v>
      </c>
      <c r="C1" s="2" t="s">
        <v>112</v>
      </c>
      <c r="D1" t="s">
        <v>108</v>
      </c>
      <c r="E1" t="s">
        <v>132</v>
      </c>
      <c r="H1" s="40" t="s">
        <v>134</v>
      </c>
      <c r="I1" t="s">
        <v>534</v>
      </c>
    </row>
    <row r="2" spans="1:12" x14ac:dyDescent="0.3">
      <c r="B2" t="s">
        <v>450</v>
      </c>
      <c r="C2" s="9"/>
      <c r="I2" t="s">
        <v>535</v>
      </c>
    </row>
    <row r="3" spans="1:12" x14ac:dyDescent="0.3">
      <c r="A3" t="s">
        <v>0</v>
      </c>
      <c r="I3" t="s">
        <v>536</v>
      </c>
    </row>
    <row r="4" spans="1:12" x14ac:dyDescent="0.3">
      <c r="B4" t="s">
        <v>1</v>
      </c>
      <c r="C4" s="2" t="s">
        <v>16</v>
      </c>
      <c r="D4">
        <v>1701</v>
      </c>
      <c r="E4" s="10" t="s">
        <v>523</v>
      </c>
      <c r="G4" s="6"/>
      <c r="I4" t="s">
        <v>537</v>
      </c>
      <c r="J4" s="6"/>
      <c r="K4" s="6"/>
      <c r="L4" s="6"/>
    </row>
    <row r="5" spans="1:12" x14ac:dyDescent="0.3">
      <c r="B5" t="s">
        <v>2</v>
      </c>
      <c r="C5" s="2" t="s">
        <v>17</v>
      </c>
      <c r="D5">
        <v>1068</v>
      </c>
      <c r="E5" s="20" t="s">
        <v>74</v>
      </c>
      <c r="I5" t="s">
        <v>538</v>
      </c>
    </row>
    <row r="6" spans="1:12" x14ac:dyDescent="0.3">
      <c r="A6" t="s">
        <v>3</v>
      </c>
      <c r="I6" t="s">
        <v>539</v>
      </c>
    </row>
    <row r="7" spans="1:12" x14ac:dyDescent="0.3">
      <c r="B7" t="s">
        <v>8</v>
      </c>
      <c r="C7" s="2" t="s">
        <v>18</v>
      </c>
      <c r="D7">
        <v>7730</v>
      </c>
      <c r="E7" s="13" t="s">
        <v>520</v>
      </c>
      <c r="G7" s="226"/>
      <c r="I7" t="s">
        <v>135</v>
      </c>
    </row>
    <row r="8" spans="1:12" x14ac:dyDescent="0.3">
      <c r="B8" t="s">
        <v>9</v>
      </c>
      <c r="C8" s="2" t="s">
        <v>19</v>
      </c>
      <c r="D8">
        <v>3260</v>
      </c>
      <c r="E8" s="10" t="s">
        <v>522</v>
      </c>
      <c r="G8" s="226"/>
      <c r="I8" s="3" t="s">
        <v>533</v>
      </c>
    </row>
    <row r="9" spans="1:12" x14ac:dyDescent="0.3">
      <c r="A9" t="s">
        <v>4</v>
      </c>
      <c r="I9" t="s">
        <v>540</v>
      </c>
    </row>
    <row r="10" spans="1:12" x14ac:dyDescent="0.3">
      <c r="B10" s="2" t="s">
        <v>11</v>
      </c>
      <c r="C10" s="2" t="s">
        <v>20</v>
      </c>
      <c r="D10" s="25">
        <v>910</v>
      </c>
      <c r="E10" s="15" t="s">
        <v>517</v>
      </c>
    </row>
    <row r="11" spans="1:12" x14ac:dyDescent="0.3">
      <c r="B11" t="s">
        <v>10</v>
      </c>
      <c r="C11" s="2" t="s">
        <v>21</v>
      </c>
      <c r="D11">
        <v>2954</v>
      </c>
      <c r="E11" s="19" t="s">
        <v>515</v>
      </c>
    </row>
    <row r="12" spans="1:12" x14ac:dyDescent="0.3">
      <c r="A12" t="s">
        <v>7</v>
      </c>
    </row>
    <row r="13" spans="1:12" x14ac:dyDescent="0.3">
      <c r="B13" t="s">
        <v>13</v>
      </c>
      <c r="C13" s="2" t="s">
        <v>22</v>
      </c>
      <c r="D13">
        <v>569</v>
      </c>
      <c r="E13" s="20" t="s">
        <v>521</v>
      </c>
    </row>
    <row r="14" spans="1:12" x14ac:dyDescent="0.3">
      <c r="B14" t="s">
        <v>12</v>
      </c>
      <c r="C14" s="2" t="s">
        <v>23</v>
      </c>
      <c r="D14">
        <v>3367</v>
      </c>
      <c r="E14" s="211" t="s">
        <v>76</v>
      </c>
    </row>
    <row r="15" spans="1:12" x14ac:dyDescent="0.3">
      <c r="A15" t="s">
        <v>6</v>
      </c>
    </row>
    <row r="16" spans="1:12" x14ac:dyDescent="0.3">
      <c r="B16" t="s">
        <v>518</v>
      </c>
      <c r="C16" s="2" t="s">
        <v>14</v>
      </c>
      <c r="D16">
        <v>2889</v>
      </c>
      <c r="E16" s="211" t="s">
        <v>76</v>
      </c>
    </row>
    <row r="17" spans="1:8" x14ac:dyDescent="0.3">
      <c r="B17" t="s">
        <v>519</v>
      </c>
      <c r="C17" s="2" t="s">
        <v>15</v>
      </c>
      <c r="D17">
        <v>751</v>
      </c>
      <c r="E17" s="20" t="s">
        <v>521</v>
      </c>
    </row>
    <row r="18" spans="1:8" x14ac:dyDescent="0.3">
      <c r="A18" t="s">
        <v>5</v>
      </c>
    </row>
    <row r="19" spans="1:8" x14ac:dyDescent="0.3">
      <c r="B19" t="s">
        <v>26</v>
      </c>
      <c r="C19" s="2" t="s">
        <v>24</v>
      </c>
      <c r="D19">
        <v>946</v>
      </c>
      <c r="E19" s="211" t="s">
        <v>76</v>
      </c>
      <c r="G19" t="s">
        <v>77</v>
      </c>
    </row>
    <row r="20" spans="1:8" x14ac:dyDescent="0.3">
      <c r="A20" s="1"/>
      <c r="B20" s="1" t="s">
        <v>27</v>
      </c>
      <c r="C20" s="8" t="s">
        <v>508</v>
      </c>
      <c r="D20" s="1">
        <v>819</v>
      </c>
      <c r="E20" s="20" t="s">
        <v>521</v>
      </c>
      <c r="G20" t="s">
        <v>451</v>
      </c>
    </row>
    <row r="21" spans="1:8" x14ac:dyDescent="0.3">
      <c r="A21" s="3"/>
      <c r="B21" s="3"/>
      <c r="C21" s="5"/>
      <c r="D21" s="3"/>
      <c r="E21" s="3"/>
    </row>
    <row r="22" spans="1:8" x14ac:dyDescent="0.3">
      <c r="B22" s="6" t="s">
        <v>78</v>
      </c>
      <c r="C22" s="9"/>
      <c r="G22" s="6"/>
    </row>
    <row r="23" spans="1:8" x14ac:dyDescent="0.3">
      <c r="A23" t="s">
        <v>3</v>
      </c>
      <c r="B23" t="s">
        <v>29</v>
      </c>
      <c r="C23" s="2" t="s">
        <v>33</v>
      </c>
      <c r="D23">
        <v>638</v>
      </c>
      <c r="E23" s="13" t="s">
        <v>520</v>
      </c>
      <c r="G23" t="s">
        <v>68</v>
      </c>
    </row>
    <row r="24" spans="1:8" x14ac:dyDescent="0.3">
      <c r="A24" t="s">
        <v>4</v>
      </c>
      <c r="B24" t="s">
        <v>28</v>
      </c>
      <c r="C24" s="2" t="s">
        <v>32</v>
      </c>
      <c r="D24">
        <v>1111</v>
      </c>
      <c r="E24" s="19" t="s">
        <v>516</v>
      </c>
      <c r="G24" t="s">
        <v>72</v>
      </c>
    </row>
    <row r="25" spans="1:8" x14ac:dyDescent="0.3">
      <c r="A25" t="s">
        <v>0</v>
      </c>
      <c r="B25" t="s">
        <v>30</v>
      </c>
      <c r="C25" s="2" t="s">
        <v>31</v>
      </c>
      <c r="D25">
        <v>1627</v>
      </c>
      <c r="E25" s="10" t="s">
        <v>523</v>
      </c>
      <c r="G25" t="s">
        <v>72</v>
      </c>
    </row>
    <row r="26" spans="1:8" x14ac:dyDescent="0.3">
      <c r="A26" t="s">
        <v>7</v>
      </c>
      <c r="B26" t="s">
        <v>34</v>
      </c>
      <c r="C26" s="2" t="s">
        <v>35</v>
      </c>
      <c r="D26">
        <v>1346</v>
      </c>
      <c r="E26" s="10" t="s">
        <v>524</v>
      </c>
      <c r="G26" t="s">
        <v>72</v>
      </c>
    </row>
    <row r="27" spans="1:8" x14ac:dyDescent="0.3">
      <c r="A27" s="1" t="s">
        <v>5</v>
      </c>
      <c r="B27" s="1" t="s">
        <v>36</v>
      </c>
      <c r="C27" s="8" t="s">
        <v>37</v>
      </c>
      <c r="D27" s="1">
        <v>1528</v>
      </c>
      <c r="E27" s="212" t="s">
        <v>76</v>
      </c>
      <c r="G27" t="s">
        <v>68</v>
      </c>
      <c r="H27" s="4"/>
    </row>
    <row r="28" spans="1:8" x14ac:dyDescent="0.3">
      <c r="A28" s="3"/>
      <c r="B28" s="3"/>
      <c r="C28" s="5"/>
      <c r="D28" s="3"/>
      <c r="E28" s="3"/>
    </row>
    <row r="29" spans="1:8" x14ac:dyDescent="0.3">
      <c r="B29" s="7" t="s">
        <v>133</v>
      </c>
    </row>
    <row r="30" spans="1:8" x14ac:dyDescent="0.3">
      <c r="A30" t="s">
        <v>81</v>
      </c>
      <c r="B30" t="s">
        <v>38</v>
      </c>
      <c r="C30" s="11" t="s">
        <v>75</v>
      </c>
      <c r="D30">
        <v>74</v>
      </c>
      <c r="E30" s="13" t="s">
        <v>526</v>
      </c>
      <c r="G30" t="s">
        <v>69</v>
      </c>
    </row>
    <row r="31" spans="1:8" x14ac:dyDescent="0.3">
      <c r="A31" t="s">
        <v>82</v>
      </c>
      <c r="B31" t="s">
        <v>39</v>
      </c>
      <c r="C31" s="2" t="s">
        <v>40</v>
      </c>
      <c r="D31">
        <v>8</v>
      </c>
      <c r="E31" s="24" t="s">
        <v>527</v>
      </c>
      <c r="G31" t="s">
        <v>70</v>
      </c>
      <c r="H31" s="4"/>
    </row>
    <row r="32" spans="1:8" x14ac:dyDescent="0.3">
      <c r="A32" t="s">
        <v>80</v>
      </c>
      <c r="B32" t="s">
        <v>42</v>
      </c>
      <c r="C32" s="2" t="s">
        <v>41</v>
      </c>
      <c r="D32">
        <v>1016</v>
      </c>
      <c r="E32" s="23" t="s">
        <v>74</v>
      </c>
      <c r="G32" t="s">
        <v>71</v>
      </c>
      <c r="H32" s="4"/>
    </row>
    <row r="33" spans="1:8" x14ac:dyDescent="0.3">
      <c r="A33" s="1" t="s">
        <v>79</v>
      </c>
      <c r="B33" s="8" t="s">
        <v>43</v>
      </c>
      <c r="C33" s="8" t="s">
        <v>44</v>
      </c>
      <c r="D33" s="8">
        <v>22</v>
      </c>
      <c r="E33" s="16" t="s">
        <v>528</v>
      </c>
      <c r="G33" t="s">
        <v>70</v>
      </c>
      <c r="H33" s="4"/>
    </row>
    <row r="34" spans="1:8" x14ac:dyDescent="0.3">
      <c r="A34" s="3"/>
      <c r="B34" s="3"/>
      <c r="C34" s="5"/>
      <c r="D34" s="3"/>
      <c r="E34" s="3"/>
    </row>
    <row r="35" spans="1:8" x14ac:dyDescent="0.3">
      <c r="B35" s="7" t="s">
        <v>452</v>
      </c>
    </row>
    <row r="36" spans="1:8" x14ac:dyDescent="0.3">
      <c r="A36" t="s">
        <v>3</v>
      </c>
      <c r="B36" t="s">
        <v>45</v>
      </c>
      <c r="C36" s="2" t="s">
        <v>56</v>
      </c>
      <c r="D36">
        <v>537</v>
      </c>
      <c r="E36" s="22" t="s">
        <v>525</v>
      </c>
    </row>
    <row r="37" spans="1:8" x14ac:dyDescent="0.3">
      <c r="A37" t="s">
        <v>3</v>
      </c>
      <c r="B37" t="s">
        <v>46</v>
      </c>
      <c r="C37" s="2" t="s">
        <v>57</v>
      </c>
      <c r="D37">
        <v>29</v>
      </c>
      <c r="E37" s="22" t="s">
        <v>525</v>
      </c>
    </row>
    <row r="38" spans="1:8" x14ac:dyDescent="0.3">
      <c r="A38" t="s">
        <v>3</v>
      </c>
      <c r="B38" s="2" t="s">
        <v>47</v>
      </c>
      <c r="C38" s="2" t="s">
        <v>58</v>
      </c>
      <c r="D38" s="2">
        <v>30</v>
      </c>
      <c r="E38" s="23" t="s">
        <v>74</v>
      </c>
    </row>
    <row r="39" spans="1:8" x14ac:dyDescent="0.3">
      <c r="A39" t="s">
        <v>3</v>
      </c>
      <c r="B39" t="s">
        <v>48</v>
      </c>
      <c r="C39" s="2" t="s">
        <v>59</v>
      </c>
      <c r="D39">
        <v>71</v>
      </c>
      <c r="E39" s="13" t="s">
        <v>526</v>
      </c>
    </row>
    <row r="40" spans="1:8" x14ac:dyDescent="0.3">
      <c r="A40" t="s">
        <v>0</v>
      </c>
      <c r="B40" t="s">
        <v>49</v>
      </c>
      <c r="C40" s="2" t="s">
        <v>60</v>
      </c>
      <c r="D40">
        <v>120</v>
      </c>
      <c r="E40" s="213" t="s">
        <v>529</v>
      </c>
      <c r="H40" s="4"/>
    </row>
    <row r="41" spans="1:8" x14ac:dyDescent="0.3">
      <c r="A41" t="s">
        <v>0</v>
      </c>
      <c r="B41" t="s">
        <v>50</v>
      </c>
      <c r="C41" s="2" t="s">
        <v>61</v>
      </c>
      <c r="D41">
        <v>28</v>
      </c>
      <c r="E41" s="213" t="s">
        <v>529</v>
      </c>
    </row>
    <row r="42" spans="1:8" x14ac:dyDescent="0.3">
      <c r="A42" t="s">
        <v>81</v>
      </c>
      <c r="B42" s="12" t="s">
        <v>38</v>
      </c>
      <c r="C42" s="39" t="s">
        <v>541</v>
      </c>
      <c r="D42" s="12">
        <v>74</v>
      </c>
      <c r="E42" s="13" t="s">
        <v>526</v>
      </c>
    </row>
    <row r="43" spans="1:8" x14ac:dyDescent="0.3">
      <c r="A43" t="s">
        <v>0</v>
      </c>
      <c r="B43" t="s">
        <v>51</v>
      </c>
      <c r="C43" s="2" t="s">
        <v>62</v>
      </c>
      <c r="D43">
        <v>55</v>
      </c>
      <c r="E43" s="18" t="s">
        <v>530</v>
      </c>
    </row>
    <row r="44" spans="1:8" x14ac:dyDescent="0.3">
      <c r="A44" t="s">
        <v>0</v>
      </c>
      <c r="B44" t="s">
        <v>52</v>
      </c>
      <c r="C44" s="2" t="s">
        <v>63</v>
      </c>
      <c r="D44">
        <v>194</v>
      </c>
      <c r="E44" s="18" t="s">
        <v>530</v>
      </c>
    </row>
    <row r="45" spans="1:8" x14ac:dyDescent="0.3">
      <c r="A45" t="s">
        <v>0</v>
      </c>
      <c r="B45" t="s">
        <v>53</v>
      </c>
      <c r="C45" s="2" t="s">
        <v>64</v>
      </c>
      <c r="D45">
        <v>712</v>
      </c>
      <c r="E45" s="18" t="s">
        <v>530</v>
      </c>
    </row>
    <row r="46" spans="1:8" x14ac:dyDescent="0.3">
      <c r="A46" t="s">
        <v>0</v>
      </c>
      <c r="B46" t="s">
        <v>54</v>
      </c>
      <c r="C46" s="2" t="s">
        <v>65</v>
      </c>
      <c r="D46">
        <v>61</v>
      </c>
      <c r="E46" s="17" t="s">
        <v>531</v>
      </c>
    </row>
    <row r="47" spans="1:8" x14ac:dyDescent="0.3">
      <c r="A47" t="s">
        <v>80</v>
      </c>
      <c r="B47" s="2" t="s">
        <v>55</v>
      </c>
      <c r="C47" s="2" t="s">
        <v>66</v>
      </c>
      <c r="D47" s="2">
        <v>36</v>
      </c>
      <c r="E47" s="16" t="s">
        <v>73</v>
      </c>
    </row>
    <row r="49" spans="1:6" x14ac:dyDescent="0.3">
      <c r="B49" s="12" t="s">
        <v>542</v>
      </c>
    </row>
    <row r="51" spans="1:6" x14ac:dyDescent="0.3">
      <c r="E51" s="26"/>
      <c r="F51" t="s">
        <v>83</v>
      </c>
    </row>
    <row r="52" spans="1:6" x14ac:dyDescent="0.3">
      <c r="E52" s="27"/>
      <c r="F52" t="s">
        <v>84</v>
      </c>
    </row>
    <row r="54" spans="1:6" x14ac:dyDescent="0.3">
      <c r="B54" s="6" t="s">
        <v>454</v>
      </c>
    </row>
    <row r="55" spans="1:6" x14ac:dyDescent="0.3">
      <c r="A55" t="s">
        <v>453</v>
      </c>
      <c r="B55" t="s">
        <v>455</v>
      </c>
      <c r="C55" s="2" t="s">
        <v>456</v>
      </c>
      <c r="E55" s="21" t="s">
        <v>458</v>
      </c>
    </row>
    <row r="56" spans="1:6" x14ac:dyDescent="0.3">
      <c r="A56" t="s">
        <v>4</v>
      </c>
      <c r="B56" t="s">
        <v>459</v>
      </c>
      <c r="C56" s="2" t="s">
        <v>460</v>
      </c>
      <c r="E56" s="174" t="s">
        <v>463</v>
      </c>
      <c r="F56" s="173" t="s">
        <v>464</v>
      </c>
    </row>
    <row r="57" spans="1:6" x14ac:dyDescent="0.3">
      <c r="A57" t="s">
        <v>7</v>
      </c>
      <c r="B57" t="s">
        <v>544</v>
      </c>
      <c r="C57" s="2" t="s">
        <v>465</v>
      </c>
      <c r="E57" s="211" t="s">
        <v>543</v>
      </c>
    </row>
  </sheetData>
  <mergeCells count="1">
    <mergeCell ref="G7:G8"/>
  </mergeCells>
  <pageMargins left="0.7" right="0.7" top="0.75" bottom="0.75" header="0.3" footer="0.3"/>
  <pageSetup paperSize="9" orientation="portrait"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8A0F42-04BE-4C42-9F70-872D95179CFD}">
  <dimension ref="A1:H39"/>
  <sheetViews>
    <sheetView zoomScale="90" zoomScaleNormal="90" workbookViewId="0">
      <selection activeCell="D17" sqref="D17"/>
    </sheetView>
  </sheetViews>
  <sheetFormatPr baseColWidth="10" defaultColWidth="8.88671875" defaultRowHeight="14.4" x14ac:dyDescent="0.3"/>
  <cols>
    <col min="2" max="2" width="17.109375" customWidth="1"/>
    <col min="3" max="3" width="62.88671875" customWidth="1"/>
    <col min="4" max="4" width="10.33203125" style="68" bestFit="1" customWidth="1"/>
    <col min="5" max="5" width="36.33203125" customWidth="1"/>
    <col min="6" max="6" width="5.5546875" customWidth="1"/>
    <col min="7" max="7" width="3.88671875" style="167" bestFit="1" customWidth="1"/>
    <col min="8" max="8" width="9.6640625" customWidth="1"/>
  </cols>
  <sheetData>
    <row r="1" spans="1:8" ht="54" x14ac:dyDescent="0.3">
      <c r="A1" s="3" t="s">
        <v>112</v>
      </c>
      <c r="B1" s="3" t="s">
        <v>109</v>
      </c>
      <c r="C1" s="3" t="s">
        <v>110</v>
      </c>
      <c r="D1" s="221" t="s">
        <v>116</v>
      </c>
      <c r="E1" s="3" t="s">
        <v>124</v>
      </c>
      <c r="F1" s="30" t="s">
        <v>108</v>
      </c>
      <c r="G1" s="185" t="s">
        <v>111</v>
      </c>
      <c r="H1" s="3" t="s">
        <v>572</v>
      </c>
    </row>
    <row r="2" spans="1:8" x14ac:dyDescent="0.3">
      <c r="A2" s="29" t="s">
        <v>120</v>
      </c>
      <c r="B2" s="14" t="s">
        <v>76</v>
      </c>
      <c r="C2" s="29" t="s">
        <v>559</v>
      </c>
      <c r="D2" s="222" t="s">
        <v>117</v>
      </c>
      <c r="E2" s="29" t="s">
        <v>88</v>
      </c>
      <c r="F2" s="29">
        <v>8</v>
      </c>
      <c r="G2" s="186" t="s">
        <v>107</v>
      </c>
      <c r="H2" s="32" t="s">
        <v>105</v>
      </c>
    </row>
    <row r="3" spans="1:8" x14ac:dyDescent="0.3">
      <c r="A3" s="8"/>
      <c r="B3" s="8"/>
      <c r="C3" s="8"/>
      <c r="D3" s="223"/>
      <c r="E3" s="8"/>
      <c r="F3" s="8"/>
      <c r="G3" s="187" t="s">
        <v>106</v>
      </c>
      <c r="H3" s="33" t="s">
        <v>105</v>
      </c>
    </row>
    <row r="4" spans="1:8" x14ac:dyDescent="0.3">
      <c r="A4" s="29" t="s">
        <v>121</v>
      </c>
      <c r="B4" s="35" t="s">
        <v>127</v>
      </c>
      <c r="C4" s="29" t="s">
        <v>560</v>
      </c>
      <c r="D4" s="222" t="s">
        <v>117</v>
      </c>
      <c r="E4" s="29" t="s">
        <v>88</v>
      </c>
      <c r="F4" s="29">
        <v>4</v>
      </c>
      <c r="G4" s="186" t="s">
        <v>100</v>
      </c>
      <c r="H4" s="32" t="s">
        <v>96</v>
      </c>
    </row>
    <row r="5" spans="1:8" x14ac:dyDescent="0.3">
      <c r="A5" s="8"/>
      <c r="B5" s="8"/>
      <c r="C5" s="8"/>
      <c r="D5" s="223"/>
      <c r="E5" s="8"/>
      <c r="F5" s="8"/>
      <c r="G5" s="187" t="s">
        <v>95</v>
      </c>
      <c r="H5" s="33" t="s">
        <v>87</v>
      </c>
    </row>
    <row r="6" spans="1:8" x14ac:dyDescent="0.3">
      <c r="A6" s="5" t="s">
        <v>113</v>
      </c>
      <c r="B6" s="37" t="s">
        <v>126</v>
      </c>
      <c r="C6" s="5" t="s">
        <v>561</v>
      </c>
      <c r="D6" s="221" t="s">
        <v>118</v>
      </c>
      <c r="E6" s="5" t="s">
        <v>90</v>
      </c>
      <c r="F6" s="5">
        <v>7</v>
      </c>
      <c r="G6" s="188" t="s">
        <v>104</v>
      </c>
      <c r="H6" s="31" t="s">
        <v>103</v>
      </c>
    </row>
    <row r="7" spans="1:8" x14ac:dyDescent="0.3">
      <c r="A7" s="5"/>
      <c r="B7" s="5"/>
      <c r="C7" s="5"/>
      <c r="D7" s="221"/>
      <c r="E7" s="5"/>
      <c r="F7" s="5">
        <v>7</v>
      </c>
      <c r="G7" s="188" t="s">
        <v>102</v>
      </c>
      <c r="H7" s="31" t="s">
        <v>101</v>
      </c>
    </row>
    <row r="8" spans="1:8" x14ac:dyDescent="0.3">
      <c r="A8" s="5"/>
      <c r="B8" s="5"/>
      <c r="C8" s="5"/>
      <c r="D8" s="221"/>
      <c r="E8" s="5"/>
      <c r="F8" s="5">
        <v>7</v>
      </c>
      <c r="G8" s="188" t="s">
        <v>100</v>
      </c>
      <c r="H8" s="31" t="s">
        <v>99</v>
      </c>
    </row>
    <row r="9" spans="1:8" x14ac:dyDescent="0.3">
      <c r="A9" s="5"/>
      <c r="B9" s="5"/>
      <c r="C9" s="5"/>
      <c r="D9" s="221"/>
      <c r="E9" s="5"/>
      <c r="F9" s="5">
        <v>7</v>
      </c>
      <c r="G9" s="188" t="s">
        <v>95</v>
      </c>
      <c r="H9" s="31" t="s">
        <v>94</v>
      </c>
    </row>
    <row r="10" spans="1:8" x14ac:dyDescent="0.3">
      <c r="A10" s="29" t="s">
        <v>119</v>
      </c>
      <c r="B10" s="35" t="s">
        <v>126</v>
      </c>
      <c r="C10" s="29" t="s">
        <v>562</v>
      </c>
      <c r="D10" s="222" t="s">
        <v>118</v>
      </c>
      <c r="E10" s="29" t="s">
        <v>90</v>
      </c>
      <c r="F10" s="29">
        <v>6</v>
      </c>
      <c r="G10" s="186" t="s">
        <v>100</v>
      </c>
      <c r="H10" s="32" t="s">
        <v>97</v>
      </c>
    </row>
    <row r="11" spans="1:8" x14ac:dyDescent="0.3">
      <c r="A11" s="8"/>
      <c r="B11" s="8"/>
      <c r="C11" s="8"/>
      <c r="D11" s="223"/>
      <c r="E11" s="8"/>
      <c r="F11" s="8"/>
      <c r="G11" s="187" t="s">
        <v>95</v>
      </c>
      <c r="H11" s="33" t="s">
        <v>89</v>
      </c>
    </row>
    <row r="12" spans="1:8" x14ac:dyDescent="0.3">
      <c r="A12" s="28" t="s">
        <v>114</v>
      </c>
      <c r="B12" s="87" t="s">
        <v>347</v>
      </c>
      <c r="C12" s="28" t="s">
        <v>563</v>
      </c>
      <c r="D12" s="224" t="s">
        <v>123</v>
      </c>
      <c r="E12" s="28" t="s">
        <v>88</v>
      </c>
      <c r="F12" s="28">
        <v>7</v>
      </c>
      <c r="G12" s="189" t="s">
        <v>95</v>
      </c>
      <c r="H12" s="34" t="s">
        <v>93</v>
      </c>
    </row>
    <row r="13" spans="1:8" x14ac:dyDescent="0.3">
      <c r="A13" s="29" t="s">
        <v>115</v>
      </c>
      <c r="B13" s="35" t="s">
        <v>127</v>
      </c>
      <c r="C13" s="29" t="s">
        <v>564</v>
      </c>
      <c r="D13" s="222" t="s">
        <v>122</v>
      </c>
      <c r="E13" s="29" t="s">
        <v>92</v>
      </c>
      <c r="F13" s="29">
        <v>9</v>
      </c>
      <c r="G13" s="186" t="s">
        <v>100</v>
      </c>
      <c r="H13" s="32" t="s">
        <v>98</v>
      </c>
    </row>
    <row r="14" spans="1:8" x14ac:dyDescent="0.3">
      <c r="A14" s="8"/>
      <c r="B14" s="8"/>
      <c r="C14" s="8"/>
      <c r="D14" s="223"/>
      <c r="E14" s="8"/>
      <c r="F14" s="8"/>
      <c r="G14" s="187" t="s">
        <v>95</v>
      </c>
      <c r="H14" s="33" t="s">
        <v>91</v>
      </c>
    </row>
    <row r="15" spans="1:8" x14ac:dyDescent="0.3">
      <c r="A15" s="5" t="s">
        <v>486</v>
      </c>
      <c r="B15" s="191" t="s">
        <v>495</v>
      </c>
      <c r="C15" s="5" t="s">
        <v>565</v>
      </c>
      <c r="D15" s="68">
        <v>6</v>
      </c>
      <c r="E15" s="5" t="s">
        <v>496</v>
      </c>
      <c r="F15" s="5" t="s">
        <v>575</v>
      </c>
    </row>
    <row r="16" spans="1:8" s="2" customFormat="1" x14ac:dyDescent="0.3">
      <c r="A16" s="5" t="s">
        <v>498</v>
      </c>
      <c r="B16" s="206" t="s">
        <v>546</v>
      </c>
      <c r="C16" s="5" t="s">
        <v>566</v>
      </c>
      <c r="D16" s="68">
        <v>6</v>
      </c>
      <c r="E16" s="5" t="s">
        <v>496</v>
      </c>
      <c r="F16" s="5" t="s">
        <v>575</v>
      </c>
      <c r="G16" s="180"/>
    </row>
    <row r="17" spans="1:7" s="2" customFormat="1" x14ac:dyDescent="0.3">
      <c r="A17" s="5" t="s">
        <v>571</v>
      </c>
      <c r="B17" s="214" t="s">
        <v>567</v>
      </c>
      <c r="C17" s="5" t="s">
        <v>545</v>
      </c>
      <c r="D17" s="68">
        <v>12</v>
      </c>
      <c r="E17" s="5" t="s">
        <v>570</v>
      </c>
      <c r="F17" s="5" t="s">
        <v>575</v>
      </c>
      <c r="G17" s="210"/>
    </row>
    <row r="18" spans="1:7" s="2" customFormat="1" x14ac:dyDescent="0.3">
      <c r="A18" s="5"/>
      <c r="B18" s="5"/>
      <c r="C18" s="5"/>
      <c r="D18" s="68"/>
      <c r="E18" s="5"/>
      <c r="G18" s="192"/>
    </row>
    <row r="19" spans="1:7" x14ac:dyDescent="0.3">
      <c r="C19" t="s">
        <v>86</v>
      </c>
    </row>
    <row r="20" spans="1:7" x14ac:dyDescent="0.3">
      <c r="C20" t="s">
        <v>85</v>
      </c>
    </row>
    <row r="22" spans="1:7" x14ac:dyDescent="0.3">
      <c r="C22" t="s">
        <v>125</v>
      </c>
    </row>
    <row r="24" spans="1:7" x14ac:dyDescent="0.3">
      <c r="C24" s="12" t="s">
        <v>532</v>
      </c>
    </row>
    <row r="26" spans="1:7" x14ac:dyDescent="0.3">
      <c r="B26" s="88" t="s">
        <v>347</v>
      </c>
      <c r="C26" s="6" t="s">
        <v>348</v>
      </c>
    </row>
    <row r="27" spans="1:7" s="2" customFormat="1" x14ac:dyDescent="0.3">
      <c r="B27" s="5"/>
      <c r="D27" s="68"/>
      <c r="G27" s="180"/>
    </row>
    <row r="28" spans="1:7" x14ac:dyDescent="0.3">
      <c r="B28" s="36" t="s">
        <v>127</v>
      </c>
      <c r="C28" t="s">
        <v>497</v>
      </c>
    </row>
    <row r="30" spans="1:7" x14ac:dyDescent="0.3">
      <c r="B30" s="38" t="s">
        <v>126</v>
      </c>
      <c r="C30" t="s">
        <v>128</v>
      </c>
    </row>
    <row r="31" spans="1:7" x14ac:dyDescent="0.3">
      <c r="C31" t="s">
        <v>130</v>
      </c>
    </row>
    <row r="32" spans="1:7" x14ac:dyDescent="0.3">
      <c r="C32" t="s">
        <v>131</v>
      </c>
    </row>
    <row r="33" spans="2:3" x14ac:dyDescent="0.3">
      <c r="C33" s="6" t="s">
        <v>129</v>
      </c>
    </row>
    <row r="35" spans="2:3" x14ac:dyDescent="0.3">
      <c r="B35" s="206" t="s">
        <v>546</v>
      </c>
      <c r="C35" t="s">
        <v>507</v>
      </c>
    </row>
    <row r="36" spans="2:3" x14ac:dyDescent="0.3">
      <c r="C36" t="s">
        <v>506</v>
      </c>
    </row>
    <row r="38" spans="2:3" x14ac:dyDescent="0.3">
      <c r="B38" s="214" t="s">
        <v>567</v>
      </c>
      <c r="C38" t="s">
        <v>568</v>
      </c>
    </row>
    <row r="39" spans="2:3" x14ac:dyDescent="0.3">
      <c r="C39" t="s">
        <v>574</v>
      </c>
    </row>
  </sheetData>
  <pageMargins left="0.7" right="0.7" top="0.75" bottom="0.75" header="0.3" footer="0.3"/>
  <pageSetup paperSize="9" orientation="portrait"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9954AC-F074-4714-9492-4FD00C23A08B}">
  <dimension ref="A1:EA60"/>
  <sheetViews>
    <sheetView topLeftCell="A7" zoomScale="85" zoomScaleNormal="85" workbookViewId="0">
      <selection activeCell="X7" sqref="X7"/>
    </sheetView>
  </sheetViews>
  <sheetFormatPr baseColWidth="10" defaultRowHeight="14.4" x14ac:dyDescent="0.3"/>
  <cols>
    <col min="1" max="1" width="11.5546875" style="12"/>
    <col min="2" max="2" width="12.77734375" customWidth="1"/>
    <col min="3" max="4" width="2.77734375" bestFit="1" customWidth="1"/>
    <col min="5" max="5" width="4.33203125" bestFit="1" customWidth="1"/>
    <col min="6" max="9" width="3.5546875" bestFit="1" customWidth="1"/>
    <col min="10" max="10" width="3.5546875" customWidth="1"/>
    <col min="11" max="27" width="3.5546875" bestFit="1" customWidth="1"/>
    <col min="28" max="28" width="4.109375" bestFit="1" customWidth="1"/>
    <col min="29" max="29" width="5.6640625" bestFit="1" customWidth="1"/>
    <col min="30" max="30" width="4.109375" bestFit="1" customWidth="1"/>
    <col min="31" max="31" width="8.44140625" bestFit="1" customWidth="1"/>
    <col min="32" max="32" width="19.21875" customWidth="1"/>
    <col min="33" max="33" width="9.33203125" bestFit="1" customWidth="1"/>
    <col min="34" max="34" width="10.21875" bestFit="1" customWidth="1"/>
    <col min="35" max="35" width="11.88671875" customWidth="1"/>
    <col min="36" max="36" width="10.33203125" bestFit="1" customWidth="1"/>
    <col min="37" max="37" width="13.33203125" style="68" customWidth="1"/>
    <col min="38" max="38" width="12.6640625" customWidth="1"/>
    <col min="39" max="42" width="3.5546875" bestFit="1" customWidth="1"/>
    <col min="43" max="43" width="4.88671875" customWidth="1"/>
    <col min="44" max="77" width="3.5546875" bestFit="1" customWidth="1"/>
    <col min="78" max="78" width="15.6640625" bestFit="1" customWidth="1"/>
    <col min="79" max="79" width="9" customWidth="1"/>
    <col min="80" max="80" width="24.6640625" customWidth="1"/>
    <col min="81" max="81" width="7" style="47" customWidth="1"/>
    <col min="82" max="82" width="22.5546875" style="150" customWidth="1"/>
    <col min="83" max="131" width="3.5546875" bestFit="1" customWidth="1"/>
  </cols>
  <sheetData>
    <row r="1" spans="1:131" x14ac:dyDescent="0.3">
      <c r="AU1" s="233" t="s">
        <v>492</v>
      </c>
      <c r="AV1" s="233"/>
      <c r="AW1" s="233"/>
      <c r="AX1" s="233"/>
      <c r="AY1" s="233"/>
      <c r="AZ1" s="233"/>
      <c r="BA1" s="233"/>
      <c r="BB1" s="233"/>
      <c r="BY1" s="233" t="s">
        <v>491</v>
      </c>
      <c r="BZ1" s="233"/>
      <c r="CA1" s="233"/>
      <c r="CC1" s="180"/>
    </row>
    <row r="2" spans="1:131" s="45" customFormat="1" x14ac:dyDescent="0.3">
      <c r="A2" s="198"/>
      <c r="C2" s="228" t="s">
        <v>303</v>
      </c>
      <c r="D2" s="228"/>
      <c r="E2" s="228"/>
      <c r="F2" s="229" t="s">
        <v>250</v>
      </c>
      <c r="G2" s="229"/>
      <c r="H2" s="229"/>
      <c r="I2" s="229"/>
      <c r="J2" s="229"/>
      <c r="K2" s="229"/>
      <c r="L2" s="229"/>
      <c r="M2" s="229"/>
      <c r="N2" s="229"/>
      <c r="O2" s="229"/>
      <c r="P2" s="229"/>
      <c r="Q2" s="229"/>
      <c r="R2" s="229"/>
      <c r="S2" s="229"/>
      <c r="T2" s="229"/>
      <c r="U2" s="229"/>
      <c r="V2" s="229"/>
      <c r="W2" s="229"/>
      <c r="X2" s="229"/>
      <c r="Y2" s="229"/>
      <c r="Z2" s="229"/>
      <c r="AA2" s="41"/>
      <c r="AB2" s="41"/>
      <c r="AC2" s="41"/>
      <c r="AD2" s="41"/>
      <c r="AE2" s="41"/>
      <c r="AF2" s="55"/>
      <c r="AG2" s="55"/>
      <c r="AH2" s="41"/>
      <c r="AI2" s="230" t="s">
        <v>345</v>
      </c>
      <c r="AJ2" s="230"/>
      <c r="AK2" s="230"/>
      <c r="AL2" s="230"/>
      <c r="AM2" s="144"/>
      <c r="AN2" s="144"/>
      <c r="AO2" s="144"/>
      <c r="AP2" s="231" t="s">
        <v>436</v>
      </c>
      <c r="AQ2" s="231"/>
      <c r="AR2" s="231"/>
      <c r="AS2" s="231"/>
      <c r="AT2" s="231"/>
      <c r="AU2" s="231"/>
      <c r="AV2" s="231"/>
      <c r="AW2" s="231"/>
      <c r="AX2" s="231"/>
      <c r="AY2" s="231"/>
      <c r="AZ2" s="231"/>
      <c r="BA2" s="231"/>
      <c r="BB2" s="231"/>
      <c r="BC2" s="231"/>
      <c r="BD2" s="231"/>
      <c r="BE2" s="231"/>
      <c r="BF2" s="231"/>
      <c r="BG2" s="231"/>
      <c r="BH2" s="231"/>
      <c r="BI2" s="231"/>
      <c r="BJ2" s="231"/>
      <c r="BK2" s="231"/>
      <c r="BL2" s="231"/>
      <c r="BM2" s="231"/>
      <c r="BN2" s="231"/>
      <c r="BO2" s="231"/>
      <c r="BP2" s="231"/>
      <c r="BQ2" s="231"/>
      <c r="BR2" s="231"/>
      <c r="BS2" s="231"/>
      <c r="BT2" s="231"/>
      <c r="BU2" s="231"/>
      <c r="BV2" s="231"/>
      <c r="BW2" s="231"/>
      <c r="BX2" s="231"/>
      <c r="BY2" s="231"/>
      <c r="BZ2" s="232" t="s">
        <v>435</v>
      </c>
      <c r="CA2" s="232"/>
      <c r="CB2" s="232"/>
      <c r="CC2" s="232"/>
      <c r="CD2" s="232"/>
      <c r="CE2" s="231" t="s">
        <v>437</v>
      </c>
      <c r="CF2" s="231"/>
      <c r="CG2" s="231"/>
      <c r="CH2" s="231"/>
      <c r="CI2" s="231"/>
      <c r="CJ2" s="231"/>
      <c r="CK2" s="231"/>
      <c r="CL2" s="231"/>
      <c r="CM2" s="231"/>
      <c r="CN2" s="231"/>
      <c r="CO2" s="231"/>
      <c r="CP2" s="231"/>
      <c r="CQ2" s="231"/>
      <c r="CR2" s="231"/>
      <c r="CS2" s="231"/>
      <c r="CT2" s="231"/>
      <c r="CU2" s="231"/>
      <c r="CV2" s="231"/>
      <c r="CW2" s="231"/>
      <c r="CX2" s="231"/>
      <c r="CY2" s="231"/>
      <c r="CZ2" s="231"/>
      <c r="DA2" s="231"/>
      <c r="DB2" s="231"/>
      <c r="DC2" s="231"/>
      <c r="DD2" s="231"/>
      <c r="DE2" s="231"/>
      <c r="DF2" s="231"/>
      <c r="DG2" s="231"/>
      <c r="DH2" s="231"/>
      <c r="DI2" s="231"/>
      <c r="DJ2" s="231"/>
      <c r="DK2" s="231"/>
      <c r="DL2" s="231"/>
      <c r="DM2" s="231"/>
      <c r="DN2" s="231"/>
      <c r="DO2" s="229" t="s">
        <v>251</v>
      </c>
      <c r="DP2" s="229"/>
      <c r="DQ2" s="229"/>
      <c r="DR2" s="229"/>
      <c r="DS2" s="229"/>
      <c r="DT2" s="229"/>
      <c r="DU2" s="229"/>
      <c r="DV2" s="229"/>
      <c r="DW2" s="229"/>
      <c r="DX2" s="229"/>
      <c r="DY2" s="229"/>
      <c r="DZ2" s="229"/>
      <c r="EA2" s="229"/>
    </row>
    <row r="3" spans="1:131" ht="42" customHeight="1" x14ac:dyDescent="0.3">
      <c r="A3" s="199"/>
      <c r="B3" s="43" t="s">
        <v>510</v>
      </c>
      <c r="C3" s="43" t="s">
        <v>253</v>
      </c>
      <c r="D3" s="43" t="s">
        <v>254</v>
      </c>
      <c r="E3" s="43" t="s">
        <v>255</v>
      </c>
      <c r="F3" s="44" t="s">
        <v>136</v>
      </c>
      <c r="G3" s="44" t="s">
        <v>137</v>
      </c>
      <c r="H3" s="44" t="s">
        <v>138</v>
      </c>
      <c r="I3" s="44" t="s">
        <v>139</v>
      </c>
      <c r="J3" s="44" t="s">
        <v>547</v>
      </c>
      <c r="K3" s="44" t="s">
        <v>140</v>
      </c>
      <c r="L3" s="44" t="s">
        <v>141</v>
      </c>
      <c r="M3" s="44" t="s">
        <v>142</v>
      </c>
      <c r="N3" s="44" t="s">
        <v>143</v>
      </c>
      <c r="O3" s="44" t="s">
        <v>144</v>
      </c>
      <c r="P3" s="44" t="s">
        <v>145</v>
      </c>
      <c r="Q3" s="44" t="s">
        <v>146</v>
      </c>
      <c r="R3" s="44" t="s">
        <v>147</v>
      </c>
      <c r="S3" s="44" t="s">
        <v>148</v>
      </c>
      <c r="T3" s="44" t="s">
        <v>149</v>
      </c>
      <c r="U3" s="44" t="s">
        <v>150</v>
      </c>
      <c r="V3" s="44" t="s">
        <v>151</v>
      </c>
      <c r="W3" s="44" t="s">
        <v>152</v>
      </c>
      <c r="X3" s="44" t="s">
        <v>153</v>
      </c>
      <c r="Y3" s="44" t="s">
        <v>154</v>
      </c>
      <c r="Z3" s="44" t="s">
        <v>155</v>
      </c>
      <c r="AA3" s="44" t="s">
        <v>156</v>
      </c>
      <c r="AB3" s="44" t="s">
        <v>262</v>
      </c>
      <c r="AC3" s="44" t="s">
        <v>266</v>
      </c>
      <c r="AD3" s="44" t="s">
        <v>273</v>
      </c>
      <c r="AE3" s="44" t="s">
        <v>274</v>
      </c>
      <c r="AF3" s="56" t="s">
        <v>284</v>
      </c>
      <c r="AG3" s="56" t="s">
        <v>288</v>
      </c>
      <c r="AH3" s="44" t="s">
        <v>299</v>
      </c>
      <c r="AI3" s="166" t="s">
        <v>304</v>
      </c>
      <c r="AJ3" s="142" t="s">
        <v>306</v>
      </c>
      <c r="AK3" s="165" t="s">
        <v>308</v>
      </c>
      <c r="AL3" s="142" t="s">
        <v>307</v>
      </c>
      <c r="AM3" s="44" t="s">
        <v>157</v>
      </c>
      <c r="AN3" s="44" t="s">
        <v>158</v>
      </c>
      <c r="AO3" s="44" t="s">
        <v>159</v>
      </c>
      <c r="AP3" s="44" t="s">
        <v>160</v>
      </c>
      <c r="AQ3" s="44" t="s">
        <v>346</v>
      </c>
      <c r="AR3" s="44" t="s">
        <v>161</v>
      </c>
      <c r="AS3" s="44" t="s">
        <v>162</v>
      </c>
      <c r="AT3" s="44" t="s">
        <v>163</v>
      </c>
      <c r="AU3" s="44" t="s">
        <v>164</v>
      </c>
      <c r="AV3" s="44" t="s">
        <v>165</v>
      </c>
      <c r="AW3" s="44" t="s">
        <v>166</v>
      </c>
      <c r="AX3" s="44" t="s">
        <v>167</v>
      </c>
      <c r="AY3" s="44" t="s">
        <v>168</v>
      </c>
      <c r="AZ3" s="44" t="s">
        <v>169</v>
      </c>
      <c r="BA3" s="44" t="s">
        <v>170</v>
      </c>
      <c r="BB3" s="44" t="s">
        <v>171</v>
      </c>
      <c r="BC3" s="44" t="s">
        <v>172</v>
      </c>
      <c r="BD3" s="44" t="s">
        <v>173</v>
      </c>
      <c r="BE3" s="44" t="s">
        <v>174</v>
      </c>
      <c r="BF3" s="44" t="s">
        <v>175</v>
      </c>
      <c r="BG3" s="44" t="s">
        <v>176</v>
      </c>
      <c r="BH3" s="44" t="s">
        <v>177</v>
      </c>
      <c r="BI3" s="44" t="s">
        <v>178</v>
      </c>
      <c r="BJ3" s="44" t="s">
        <v>179</v>
      </c>
      <c r="BK3" s="44" t="s">
        <v>180</v>
      </c>
      <c r="BL3" s="44" t="s">
        <v>181</v>
      </c>
      <c r="BM3" s="44" t="s">
        <v>182</v>
      </c>
      <c r="BN3" s="44" t="s">
        <v>183</v>
      </c>
      <c r="BO3" s="44" t="s">
        <v>184</v>
      </c>
      <c r="BP3" s="44" t="s">
        <v>185</v>
      </c>
      <c r="BQ3" s="44" t="s">
        <v>186</v>
      </c>
      <c r="BR3" s="44" t="s">
        <v>187</v>
      </c>
      <c r="BS3" s="44" t="s">
        <v>188</v>
      </c>
      <c r="BT3" s="126" t="s">
        <v>189</v>
      </c>
      <c r="BU3" s="44" t="s">
        <v>190</v>
      </c>
      <c r="BV3" s="44" t="s">
        <v>191</v>
      </c>
      <c r="BW3" s="44" t="s">
        <v>192</v>
      </c>
      <c r="BX3" s="44" t="s">
        <v>193</v>
      </c>
      <c r="BY3" s="44" t="s">
        <v>194</v>
      </c>
      <c r="BZ3" s="166" t="s">
        <v>440</v>
      </c>
      <c r="CA3" s="143" t="s">
        <v>386</v>
      </c>
      <c r="CB3" s="142" t="s">
        <v>372</v>
      </c>
      <c r="CC3" s="145" t="s">
        <v>402</v>
      </c>
      <c r="CD3" s="142" t="s">
        <v>434</v>
      </c>
      <c r="CE3" s="44" t="s">
        <v>195</v>
      </c>
      <c r="CF3" s="44" t="s">
        <v>196</v>
      </c>
      <c r="CG3" s="44" t="s">
        <v>197</v>
      </c>
      <c r="CH3" s="44" t="s">
        <v>198</v>
      </c>
      <c r="CI3" s="44" t="s">
        <v>199</v>
      </c>
      <c r="CJ3" s="44" t="s">
        <v>200</v>
      </c>
      <c r="CK3" s="44" t="s">
        <v>201</v>
      </c>
      <c r="CL3" s="44" t="s">
        <v>202</v>
      </c>
      <c r="CM3" s="44" t="s">
        <v>203</v>
      </c>
      <c r="CN3" s="44" t="s">
        <v>204</v>
      </c>
      <c r="CO3" s="44" t="s">
        <v>205</v>
      </c>
      <c r="CP3" s="44" t="s">
        <v>206</v>
      </c>
      <c r="CQ3" s="44" t="s">
        <v>207</v>
      </c>
      <c r="CR3" s="44" t="s">
        <v>208</v>
      </c>
      <c r="CS3" s="44" t="s">
        <v>209</v>
      </c>
      <c r="CT3" s="44" t="s">
        <v>210</v>
      </c>
      <c r="CU3" s="44" t="s">
        <v>211</v>
      </c>
      <c r="CV3" s="44" t="s">
        <v>212</v>
      </c>
      <c r="CW3" s="44" t="s">
        <v>213</v>
      </c>
      <c r="CX3" s="44" t="s">
        <v>214</v>
      </c>
      <c r="CY3" s="44" t="s">
        <v>215</v>
      </c>
      <c r="CZ3" s="44" t="s">
        <v>216</v>
      </c>
      <c r="DA3" s="44" t="s">
        <v>217</v>
      </c>
      <c r="DB3" s="44" t="s">
        <v>218</v>
      </c>
      <c r="DC3" s="44" t="s">
        <v>219</v>
      </c>
      <c r="DD3" s="44" t="s">
        <v>220</v>
      </c>
      <c r="DE3" s="44" t="s">
        <v>221</v>
      </c>
      <c r="DF3" s="44" t="s">
        <v>222</v>
      </c>
      <c r="DG3" s="44" t="s">
        <v>223</v>
      </c>
      <c r="DH3" s="44" t="s">
        <v>224</v>
      </c>
      <c r="DI3" s="44" t="s">
        <v>225</v>
      </c>
      <c r="DJ3" s="44" t="s">
        <v>226</v>
      </c>
      <c r="DK3" s="44" t="s">
        <v>227</v>
      </c>
      <c r="DL3" s="44" t="s">
        <v>228</v>
      </c>
      <c r="DM3" s="44" t="s">
        <v>229</v>
      </c>
      <c r="DN3" s="44" t="s">
        <v>230</v>
      </c>
      <c r="DO3" s="44" t="s">
        <v>231</v>
      </c>
      <c r="DP3" s="44" t="s">
        <v>232</v>
      </c>
      <c r="DQ3" s="44" t="s">
        <v>233</v>
      </c>
      <c r="DR3" s="44" t="s">
        <v>234</v>
      </c>
      <c r="DS3" s="44" t="s">
        <v>235</v>
      </c>
      <c r="DT3" s="44" t="s">
        <v>236</v>
      </c>
      <c r="DU3" s="44" t="s">
        <v>237</v>
      </c>
      <c r="DV3" s="44" t="s">
        <v>238</v>
      </c>
      <c r="DW3" s="44" t="s">
        <v>239</v>
      </c>
      <c r="DX3" s="44" t="s">
        <v>240</v>
      </c>
      <c r="DY3" s="44" t="s">
        <v>241</v>
      </c>
      <c r="DZ3" s="44" t="s">
        <v>242</v>
      </c>
      <c r="EA3" s="44" t="s">
        <v>243</v>
      </c>
    </row>
    <row r="4" spans="1:131" ht="15.6" x14ac:dyDescent="0.35">
      <c r="A4" s="12" t="s">
        <v>40</v>
      </c>
      <c r="B4" s="90" t="s">
        <v>349</v>
      </c>
      <c r="C4">
        <v>2</v>
      </c>
      <c r="D4">
        <v>1</v>
      </c>
      <c r="E4">
        <f t="shared" ref="E4:E47" si="0">SUM(C4:D4)</f>
        <v>3</v>
      </c>
      <c r="F4" s="42" t="s">
        <v>246</v>
      </c>
      <c r="G4" s="42" t="s">
        <v>247</v>
      </c>
      <c r="H4" s="42" t="s">
        <v>247</v>
      </c>
      <c r="I4" s="42" t="s">
        <v>245</v>
      </c>
      <c r="J4" s="42" t="s">
        <v>246</v>
      </c>
      <c r="K4" s="42" t="s">
        <v>245</v>
      </c>
      <c r="L4" s="42" t="s">
        <v>246</v>
      </c>
      <c r="M4" s="42" t="s">
        <v>247</v>
      </c>
      <c r="N4" s="42" t="s">
        <v>245</v>
      </c>
      <c r="O4" s="41" t="s">
        <v>259</v>
      </c>
      <c r="P4" s="42" t="s">
        <v>247</v>
      </c>
      <c r="Q4" s="42" t="s">
        <v>246</v>
      </c>
      <c r="R4" s="42" t="s">
        <v>247</v>
      </c>
      <c r="S4" s="42" t="s">
        <v>246</v>
      </c>
      <c r="T4" s="42" t="s">
        <v>247</v>
      </c>
      <c r="U4" s="42" t="s">
        <v>244</v>
      </c>
      <c r="V4" s="42" t="s">
        <v>245</v>
      </c>
      <c r="W4" s="42" t="s">
        <v>245</v>
      </c>
      <c r="X4" s="46" t="s">
        <v>244</v>
      </c>
      <c r="Y4" s="42" t="s">
        <v>245</v>
      </c>
      <c r="Z4" s="42" t="s">
        <v>244</v>
      </c>
      <c r="AA4" s="48" t="s">
        <v>246</v>
      </c>
      <c r="AB4" s="42" t="s">
        <v>263</v>
      </c>
      <c r="AC4" s="42" t="s">
        <v>267</v>
      </c>
      <c r="AD4" s="42" t="s">
        <v>271</v>
      </c>
      <c r="AE4" s="61" t="s">
        <v>281</v>
      </c>
      <c r="AF4" s="59" t="s">
        <v>364</v>
      </c>
      <c r="AG4" s="65" t="s">
        <v>298</v>
      </c>
      <c r="AH4" s="63" t="s">
        <v>301</v>
      </c>
      <c r="AI4" s="2" t="s">
        <v>441</v>
      </c>
      <c r="AK4" s="82" t="s">
        <v>488</v>
      </c>
      <c r="AL4" s="71" t="s">
        <v>319</v>
      </c>
      <c r="AM4" s="42" t="s">
        <v>247</v>
      </c>
      <c r="AN4" s="42" t="s">
        <v>244</v>
      </c>
      <c r="AO4" s="85" t="s">
        <v>246</v>
      </c>
      <c r="AP4" s="83" t="s">
        <v>247</v>
      </c>
      <c r="AQ4" s="85" t="s">
        <v>354</v>
      </c>
      <c r="AR4" s="42" t="s">
        <v>245</v>
      </c>
      <c r="AS4" s="42" t="s">
        <v>244</v>
      </c>
      <c r="AT4" s="42" t="s">
        <v>245</v>
      </c>
      <c r="AU4" s="42" t="s">
        <v>244</v>
      </c>
      <c r="AV4" s="42" t="s">
        <v>244</v>
      </c>
      <c r="AW4" s="42" t="s">
        <v>244</v>
      </c>
      <c r="AX4" s="85" t="s">
        <v>245</v>
      </c>
      <c r="AY4" s="85" t="s">
        <v>244</v>
      </c>
      <c r="AZ4" s="85" t="s">
        <v>244</v>
      </c>
      <c r="BA4" s="42" t="s">
        <v>247</v>
      </c>
      <c r="BB4" s="42" t="s">
        <v>244</v>
      </c>
      <c r="BC4" s="42" t="s">
        <v>245</v>
      </c>
      <c r="BD4" s="42" t="s">
        <v>244</v>
      </c>
      <c r="BE4" s="42" t="s">
        <v>244</v>
      </c>
      <c r="BF4" s="85" t="s">
        <v>245</v>
      </c>
      <c r="BG4" s="42" t="s">
        <v>244</v>
      </c>
      <c r="BH4" s="48" t="s">
        <v>244</v>
      </c>
      <c r="BI4" s="42" t="s">
        <v>245</v>
      </c>
      <c r="BJ4" s="120" t="s">
        <v>244</v>
      </c>
      <c r="BK4" s="85" t="s">
        <v>244</v>
      </c>
      <c r="BL4" s="85" t="s">
        <v>247</v>
      </c>
      <c r="BM4" s="42" t="s">
        <v>246</v>
      </c>
      <c r="BN4" s="42" t="s">
        <v>245</v>
      </c>
      <c r="BO4" s="121" t="s">
        <v>244</v>
      </c>
      <c r="BP4" s="85" t="s">
        <v>246</v>
      </c>
      <c r="BQ4" s="42" t="s">
        <v>246</v>
      </c>
      <c r="BR4" s="48" t="s">
        <v>246</v>
      </c>
      <c r="BS4" s="42" t="s">
        <v>245</v>
      </c>
      <c r="BT4" s="42" t="s">
        <v>247</v>
      </c>
      <c r="BU4" s="48" t="s">
        <v>246</v>
      </c>
      <c r="BV4" s="42" t="s">
        <v>247</v>
      </c>
      <c r="BW4" s="42" t="s">
        <v>246</v>
      </c>
      <c r="BX4" s="42" t="s">
        <v>247</v>
      </c>
      <c r="BY4" s="42" t="s">
        <v>244</v>
      </c>
      <c r="BZ4" s="2" t="s">
        <v>441</v>
      </c>
      <c r="CA4" s="42" t="s">
        <v>373</v>
      </c>
      <c r="CB4" s="194" t="s">
        <v>399</v>
      </c>
      <c r="CC4" s="147" t="s">
        <v>403</v>
      </c>
      <c r="CD4" s="148" t="s">
        <v>411</v>
      </c>
      <c r="CE4" s="42" t="s">
        <v>244</v>
      </c>
      <c r="CF4" s="107" t="s">
        <v>247</v>
      </c>
      <c r="CG4" s="85" t="s">
        <v>247</v>
      </c>
      <c r="CH4" s="42" t="s">
        <v>245</v>
      </c>
      <c r="CI4" s="161" t="s">
        <v>245</v>
      </c>
      <c r="CJ4" s="48" t="s">
        <v>246</v>
      </c>
      <c r="CK4" s="85" t="s">
        <v>244</v>
      </c>
      <c r="CL4" s="53" t="s">
        <v>247</v>
      </c>
      <c r="CM4" s="42" t="s">
        <v>244</v>
      </c>
      <c r="CN4" s="42" t="s">
        <v>247</v>
      </c>
      <c r="CO4" s="85" t="s">
        <v>245</v>
      </c>
      <c r="CP4" s="85" t="s">
        <v>244</v>
      </c>
      <c r="CQ4" s="42" t="s">
        <v>244</v>
      </c>
      <c r="CR4" s="42" t="s">
        <v>246</v>
      </c>
      <c r="CS4" s="42" t="s">
        <v>244</v>
      </c>
      <c r="CT4" s="120" t="s">
        <v>247</v>
      </c>
      <c r="CU4" s="85" t="s">
        <v>247</v>
      </c>
      <c r="CV4" s="42" t="s">
        <v>246</v>
      </c>
      <c r="CW4" s="42" t="s">
        <v>244</v>
      </c>
      <c r="CX4" s="42" t="s">
        <v>246</v>
      </c>
      <c r="CY4" s="48" t="s">
        <v>244</v>
      </c>
      <c r="CZ4" s="47" t="s">
        <v>256</v>
      </c>
      <c r="DA4" s="42" t="s">
        <v>244</v>
      </c>
      <c r="DB4" s="42" t="s">
        <v>244</v>
      </c>
      <c r="DC4" s="42" t="s">
        <v>244</v>
      </c>
      <c r="DD4" s="42" t="s">
        <v>247</v>
      </c>
      <c r="DE4" s="42" t="s">
        <v>245</v>
      </c>
      <c r="DF4" s="42" t="s">
        <v>244</v>
      </c>
      <c r="DG4" s="42" t="s">
        <v>246</v>
      </c>
      <c r="DH4" s="42" t="s">
        <v>244</v>
      </c>
      <c r="DI4" s="42" t="s">
        <v>244</v>
      </c>
      <c r="DJ4" s="42" t="s">
        <v>245</v>
      </c>
      <c r="DK4" s="42" t="s">
        <v>244</v>
      </c>
      <c r="DL4" s="42" t="s">
        <v>246</v>
      </c>
      <c r="DM4" s="42" t="s">
        <v>244</v>
      </c>
      <c r="DN4" s="42" t="s">
        <v>245</v>
      </c>
      <c r="DO4" s="42" t="s">
        <v>247</v>
      </c>
      <c r="DP4" s="42" t="s">
        <v>247</v>
      </c>
      <c r="DQ4" s="42" t="s">
        <v>247</v>
      </c>
      <c r="DR4" s="42" t="s">
        <v>245</v>
      </c>
      <c r="DS4" s="42" t="s">
        <v>247</v>
      </c>
      <c r="DT4" s="42" t="s">
        <v>244</v>
      </c>
      <c r="DU4" s="42" t="s">
        <v>246</v>
      </c>
      <c r="DV4" s="42" t="s">
        <v>247</v>
      </c>
      <c r="DW4" s="48" t="s">
        <v>260</v>
      </c>
      <c r="DX4" s="42" t="s">
        <v>245</v>
      </c>
      <c r="DY4" s="42" t="s">
        <v>245</v>
      </c>
      <c r="DZ4" s="42" t="s">
        <v>247</v>
      </c>
      <c r="EA4" s="42" t="s">
        <v>245</v>
      </c>
    </row>
    <row r="5" spans="1:131" ht="15.6" x14ac:dyDescent="0.35">
      <c r="A5" s="12" t="s">
        <v>66</v>
      </c>
      <c r="B5" s="90" t="s">
        <v>349</v>
      </c>
      <c r="C5">
        <v>4</v>
      </c>
      <c r="D5">
        <v>2</v>
      </c>
      <c r="E5">
        <f t="shared" si="0"/>
        <v>6</v>
      </c>
      <c r="F5" s="41" t="s">
        <v>256</v>
      </c>
      <c r="G5" s="42" t="s">
        <v>247</v>
      </c>
      <c r="H5" s="42" t="s">
        <v>247</v>
      </c>
      <c r="I5" s="41" t="s">
        <v>252</v>
      </c>
      <c r="J5" s="167" t="s">
        <v>246</v>
      </c>
      <c r="K5" s="42" t="s">
        <v>245</v>
      </c>
      <c r="L5" s="46" t="s">
        <v>244</v>
      </c>
      <c r="M5" s="46" t="s">
        <v>244</v>
      </c>
      <c r="N5" s="42" t="s">
        <v>245</v>
      </c>
      <c r="O5" s="42" t="s">
        <v>245</v>
      </c>
      <c r="P5" s="42" t="s">
        <v>247</v>
      </c>
      <c r="Q5" s="42" t="s">
        <v>246</v>
      </c>
      <c r="R5" s="42" t="s">
        <v>247</v>
      </c>
      <c r="S5" s="42" t="s">
        <v>246</v>
      </c>
      <c r="T5" s="42" t="s">
        <v>247</v>
      </c>
      <c r="U5" s="42" t="s">
        <v>244</v>
      </c>
      <c r="V5" s="42" t="s">
        <v>245</v>
      </c>
      <c r="W5" s="42" t="s">
        <v>245</v>
      </c>
      <c r="X5" s="42" t="s">
        <v>245</v>
      </c>
      <c r="Y5" s="42" t="s">
        <v>245</v>
      </c>
      <c r="Z5" s="42" t="s">
        <v>244</v>
      </c>
      <c r="AA5" s="48" t="s">
        <v>246</v>
      </c>
      <c r="AB5" s="42" t="s">
        <v>263</v>
      </c>
      <c r="AC5" s="42" t="s">
        <v>267</v>
      </c>
      <c r="AD5" s="42" t="s">
        <v>272</v>
      </c>
      <c r="AE5" s="237" t="s">
        <v>280</v>
      </c>
      <c r="AF5" s="237"/>
      <c r="AG5" s="237"/>
      <c r="AH5" s="237"/>
      <c r="AI5" s="2" t="s">
        <v>441</v>
      </c>
      <c r="AK5" s="82" t="s">
        <v>489</v>
      </c>
      <c r="AL5" s="71" t="s">
        <v>319</v>
      </c>
      <c r="AM5" s="42" t="s">
        <v>247</v>
      </c>
      <c r="AN5" s="42" t="s">
        <v>244</v>
      </c>
      <c r="AO5" s="42" t="s">
        <v>244</v>
      </c>
      <c r="AP5" s="83" t="s">
        <v>247</v>
      </c>
      <c r="AQ5" s="105" t="s">
        <v>357</v>
      </c>
      <c r="AR5" s="42" t="s">
        <v>245</v>
      </c>
      <c r="AS5" s="42" t="s">
        <v>244</v>
      </c>
      <c r="AT5" s="42" t="s">
        <v>245</v>
      </c>
      <c r="AU5" s="42" t="s">
        <v>244</v>
      </c>
      <c r="AV5" s="42" t="s">
        <v>244</v>
      </c>
      <c r="AW5" s="42" t="s">
        <v>244</v>
      </c>
      <c r="AX5" s="85" t="s">
        <v>245</v>
      </c>
      <c r="AY5" s="85" t="s">
        <v>244</v>
      </c>
      <c r="AZ5" s="85" t="s">
        <v>244</v>
      </c>
      <c r="BA5" s="42" t="s">
        <v>247</v>
      </c>
      <c r="BB5" s="42" t="s">
        <v>244</v>
      </c>
      <c r="BC5" s="42" t="s">
        <v>245</v>
      </c>
      <c r="BD5" s="42" t="s">
        <v>244</v>
      </c>
      <c r="BE5" s="42" t="s">
        <v>244</v>
      </c>
      <c r="BF5" s="42" t="s">
        <v>246</v>
      </c>
      <c r="BG5" s="42" t="s">
        <v>244</v>
      </c>
      <c r="BH5" s="48" t="s">
        <v>244</v>
      </c>
      <c r="BI5" s="42" t="s">
        <v>245</v>
      </c>
      <c r="BJ5" s="42" t="s">
        <v>247</v>
      </c>
      <c r="BK5" s="85" t="s">
        <v>244</v>
      </c>
      <c r="BL5" s="85" t="s">
        <v>247</v>
      </c>
      <c r="BM5" s="42" t="s">
        <v>246</v>
      </c>
      <c r="BN5" s="42" t="s">
        <v>245</v>
      </c>
      <c r="BO5" s="121" t="s">
        <v>244</v>
      </c>
      <c r="BP5" s="85" t="s">
        <v>246</v>
      </c>
      <c r="BQ5" s="42" t="s">
        <v>246</v>
      </c>
      <c r="BR5" s="48" t="s">
        <v>246</v>
      </c>
      <c r="BS5" s="42" t="s">
        <v>245</v>
      </c>
      <c r="BT5" s="42" t="s">
        <v>247</v>
      </c>
      <c r="BU5" s="42" t="s">
        <v>245</v>
      </c>
      <c r="BV5" s="120" t="s">
        <v>244</v>
      </c>
      <c r="BW5" s="107" t="s">
        <v>247</v>
      </c>
      <c r="BX5" s="42" t="s">
        <v>247</v>
      </c>
      <c r="BY5" s="42" t="s">
        <v>244</v>
      </c>
      <c r="BZ5" s="2" t="s">
        <v>441</v>
      </c>
      <c r="CA5" s="42" t="s">
        <v>373</v>
      </c>
      <c r="CB5" s="193" t="s">
        <v>400</v>
      </c>
      <c r="CC5" s="146" t="s">
        <v>405</v>
      </c>
      <c r="CD5" s="148" t="s">
        <v>411</v>
      </c>
      <c r="CE5" s="42" t="s">
        <v>244</v>
      </c>
      <c r="CF5" s="107" t="s">
        <v>247</v>
      </c>
      <c r="CG5" s="85" t="s">
        <v>247</v>
      </c>
      <c r="CH5" s="42" t="s">
        <v>245</v>
      </c>
      <c r="CI5" s="161" t="s">
        <v>245</v>
      </c>
      <c r="CJ5" s="48" t="s">
        <v>246</v>
      </c>
      <c r="CK5" s="85" t="s">
        <v>244</v>
      </c>
      <c r="CL5" s="53" t="s">
        <v>247</v>
      </c>
      <c r="CM5" s="42" t="s">
        <v>244</v>
      </c>
      <c r="CN5" s="42" t="s">
        <v>247</v>
      </c>
      <c r="CO5" s="85" t="s">
        <v>245</v>
      </c>
      <c r="CP5" s="85" t="s">
        <v>244</v>
      </c>
      <c r="CQ5" s="42" t="s">
        <v>244</v>
      </c>
      <c r="CR5" s="42" t="s">
        <v>246</v>
      </c>
      <c r="CS5" s="42" t="s">
        <v>244</v>
      </c>
      <c r="CT5" s="120" t="s">
        <v>247</v>
      </c>
      <c r="CU5" s="85" t="s">
        <v>247</v>
      </c>
      <c r="CV5" s="42" t="s">
        <v>246</v>
      </c>
      <c r="CW5" s="42" t="s">
        <v>244</v>
      </c>
      <c r="CX5" s="42" t="s">
        <v>246</v>
      </c>
      <c r="CY5" s="48" t="s">
        <v>244</v>
      </c>
      <c r="CZ5" s="42" t="s">
        <v>246</v>
      </c>
      <c r="DA5" s="53" t="s">
        <v>245</v>
      </c>
      <c r="DB5" s="42" t="s">
        <v>244</v>
      </c>
      <c r="DC5" s="42" t="s">
        <v>244</v>
      </c>
      <c r="DD5" s="53" t="s">
        <v>244</v>
      </c>
      <c r="DE5" s="42" t="s">
        <v>245</v>
      </c>
      <c r="DF5" s="42" t="s">
        <v>244</v>
      </c>
      <c r="DG5" s="42" t="s">
        <v>246</v>
      </c>
      <c r="DH5" s="42" t="s">
        <v>244</v>
      </c>
      <c r="DI5" s="42" t="s">
        <v>244</v>
      </c>
      <c r="DJ5" s="42" t="s">
        <v>245</v>
      </c>
      <c r="DK5" s="42" t="s">
        <v>244</v>
      </c>
      <c r="DL5" s="42" t="s">
        <v>246</v>
      </c>
      <c r="DM5" s="42" t="s">
        <v>244</v>
      </c>
      <c r="DN5" s="42" t="s">
        <v>245</v>
      </c>
      <c r="DO5" s="46" t="s">
        <v>244</v>
      </c>
      <c r="DP5" s="42" t="s">
        <v>247</v>
      </c>
      <c r="DQ5" s="42" t="s">
        <v>247</v>
      </c>
      <c r="DR5" s="48" t="s">
        <v>260</v>
      </c>
      <c r="DS5" s="42" t="s">
        <v>247</v>
      </c>
      <c r="DT5" s="42" t="s">
        <v>244</v>
      </c>
      <c r="DU5" s="42" t="s">
        <v>246</v>
      </c>
      <c r="DV5" s="42" t="s">
        <v>247</v>
      </c>
      <c r="DW5" s="42" t="s">
        <v>245</v>
      </c>
      <c r="DX5" s="42" t="s">
        <v>245</v>
      </c>
      <c r="DY5" s="42" t="s">
        <v>245</v>
      </c>
      <c r="DZ5" s="42" t="s">
        <v>247</v>
      </c>
      <c r="EA5" s="42" t="s">
        <v>245</v>
      </c>
    </row>
    <row r="6" spans="1:131" ht="15.6" x14ac:dyDescent="0.35">
      <c r="A6" s="122" t="s">
        <v>20</v>
      </c>
      <c r="B6" s="67" t="s">
        <v>349</v>
      </c>
      <c r="C6" s="171">
        <v>0</v>
      </c>
      <c r="D6">
        <v>0</v>
      </c>
      <c r="E6">
        <f t="shared" si="0"/>
        <v>0</v>
      </c>
      <c r="F6" s="42" t="s">
        <v>246</v>
      </c>
      <c r="G6" s="42" t="s">
        <v>247</v>
      </c>
      <c r="H6" s="42" t="s">
        <v>247</v>
      </c>
      <c r="I6" s="42" t="s">
        <v>245</v>
      </c>
      <c r="J6" s="42" t="s">
        <v>246</v>
      </c>
      <c r="K6" s="42" t="s">
        <v>245</v>
      </c>
      <c r="L6" s="42" t="s">
        <v>246</v>
      </c>
      <c r="M6" s="42" t="s">
        <v>247</v>
      </c>
      <c r="N6" s="42" t="s">
        <v>245</v>
      </c>
      <c r="O6" s="42" t="s">
        <v>245</v>
      </c>
      <c r="P6" s="42" t="s">
        <v>247</v>
      </c>
      <c r="Q6" s="42" t="s">
        <v>246</v>
      </c>
      <c r="R6" s="42" t="s">
        <v>247</v>
      </c>
      <c r="S6" s="42" t="s">
        <v>246</v>
      </c>
      <c r="T6" s="42" t="s">
        <v>247</v>
      </c>
      <c r="U6" s="42" t="s">
        <v>244</v>
      </c>
      <c r="V6" s="42" t="s">
        <v>245</v>
      </c>
      <c r="W6" s="42" t="s">
        <v>245</v>
      </c>
      <c r="X6" s="42" t="s">
        <v>245</v>
      </c>
      <c r="Y6" s="42" t="s">
        <v>245</v>
      </c>
      <c r="Z6" s="42" t="s">
        <v>244</v>
      </c>
      <c r="AA6" s="42" t="s">
        <v>244</v>
      </c>
      <c r="AB6" s="42" t="s">
        <v>263</v>
      </c>
      <c r="AC6" s="42" t="s">
        <v>267</v>
      </c>
      <c r="AD6" s="42" t="s">
        <v>272</v>
      </c>
      <c r="AE6" s="54" t="s">
        <v>279</v>
      </c>
      <c r="AF6" s="59" t="s">
        <v>365</v>
      </c>
      <c r="AG6" s="64" t="s">
        <v>297</v>
      </c>
      <c r="AH6" s="42" t="s">
        <v>300</v>
      </c>
      <c r="AI6" s="2" t="s">
        <v>441</v>
      </c>
      <c r="AK6" s="81" t="s">
        <v>333</v>
      </c>
      <c r="AL6" s="80" t="s">
        <v>336</v>
      </c>
      <c r="AM6" s="42" t="s">
        <v>247</v>
      </c>
      <c r="AN6" s="42" t="s">
        <v>244</v>
      </c>
      <c r="AO6" s="85" t="s">
        <v>246</v>
      </c>
      <c r="AP6" s="120" t="s">
        <v>245</v>
      </c>
      <c r="AQ6" s="85" t="s">
        <v>359</v>
      </c>
      <c r="AR6" s="42" t="s">
        <v>245</v>
      </c>
      <c r="AS6" s="42" t="s">
        <v>244</v>
      </c>
      <c r="AT6" s="42" t="s">
        <v>245</v>
      </c>
      <c r="AU6" s="42" t="s">
        <v>244</v>
      </c>
      <c r="AV6" s="42" t="s">
        <v>244</v>
      </c>
      <c r="AW6" s="42" t="s">
        <v>244</v>
      </c>
      <c r="AX6" s="85" t="s">
        <v>245</v>
      </c>
      <c r="AY6" s="85" t="s">
        <v>244</v>
      </c>
      <c r="AZ6" s="85" t="s">
        <v>244</v>
      </c>
      <c r="BA6" s="42" t="s">
        <v>247</v>
      </c>
      <c r="BB6" s="42" t="s">
        <v>244</v>
      </c>
      <c r="BC6" s="42" t="s">
        <v>245</v>
      </c>
      <c r="BD6" s="42" t="s">
        <v>244</v>
      </c>
      <c r="BE6" s="42" t="s">
        <v>244</v>
      </c>
      <c r="BF6" s="42" t="s">
        <v>246</v>
      </c>
      <c r="BG6" s="85" t="s">
        <v>260</v>
      </c>
      <c r="BH6" s="107" t="s">
        <v>246</v>
      </c>
      <c r="BI6" s="42" t="s">
        <v>245</v>
      </c>
      <c r="BJ6" s="42" t="s">
        <v>247</v>
      </c>
      <c r="BK6" s="85" t="s">
        <v>244</v>
      </c>
      <c r="BL6" s="85" t="s">
        <v>247</v>
      </c>
      <c r="BM6" s="42" t="s">
        <v>246</v>
      </c>
      <c r="BN6" s="42" t="s">
        <v>245</v>
      </c>
      <c r="BO6" s="42" t="s">
        <v>247</v>
      </c>
      <c r="BP6" s="85" t="s">
        <v>246</v>
      </c>
      <c r="BQ6" s="42" t="s">
        <v>246</v>
      </c>
      <c r="BR6" s="42" t="s">
        <v>247</v>
      </c>
      <c r="BS6" s="42" t="s">
        <v>245</v>
      </c>
      <c r="BT6" s="42" t="s">
        <v>247</v>
      </c>
      <c r="BU6" s="42" t="s">
        <v>245</v>
      </c>
      <c r="BV6" s="42" t="s">
        <v>247</v>
      </c>
      <c r="BW6" s="107" t="s">
        <v>247</v>
      </c>
      <c r="BX6" s="42" t="s">
        <v>247</v>
      </c>
      <c r="BY6" s="42" t="s">
        <v>244</v>
      </c>
      <c r="BZ6" s="2" t="s">
        <v>441</v>
      </c>
      <c r="CA6" s="105" t="s">
        <v>374</v>
      </c>
      <c r="CB6" s="194" t="s">
        <v>401</v>
      </c>
      <c r="CC6" s="42" t="s">
        <v>404</v>
      </c>
      <c r="CD6" s="195" t="s">
        <v>462</v>
      </c>
      <c r="CE6" s="42" t="s">
        <v>244</v>
      </c>
      <c r="CF6" s="107" t="s">
        <v>247</v>
      </c>
      <c r="CG6" s="85" t="s">
        <v>247</v>
      </c>
      <c r="CH6" s="42" t="s">
        <v>245</v>
      </c>
      <c r="CI6" s="161" t="s">
        <v>245</v>
      </c>
      <c r="CJ6" s="42" t="s">
        <v>244</v>
      </c>
      <c r="CK6" s="85" t="s">
        <v>244</v>
      </c>
      <c r="CL6" s="53" t="s">
        <v>247</v>
      </c>
      <c r="CM6" s="42" t="s">
        <v>244</v>
      </c>
      <c r="CN6" s="85" t="s">
        <v>244</v>
      </c>
      <c r="CO6" s="85" t="s">
        <v>245</v>
      </c>
      <c r="CP6" s="85" t="s">
        <v>244</v>
      </c>
      <c r="CQ6" s="85" t="s">
        <v>246</v>
      </c>
      <c r="CR6" s="42" t="s">
        <v>246</v>
      </c>
      <c r="CS6" s="42" t="s">
        <v>244</v>
      </c>
      <c r="CT6" s="120" t="s">
        <v>247</v>
      </c>
      <c r="CU6" s="85" t="s">
        <v>247</v>
      </c>
      <c r="CV6" s="42" t="s">
        <v>246</v>
      </c>
      <c r="CW6" s="42" t="s">
        <v>244</v>
      </c>
      <c r="CX6" s="42" t="s">
        <v>246</v>
      </c>
      <c r="CY6" s="42" t="s">
        <v>246</v>
      </c>
      <c r="CZ6" s="42" t="s">
        <v>246</v>
      </c>
      <c r="DA6" s="42" t="s">
        <v>244</v>
      </c>
      <c r="DB6" s="42" t="s">
        <v>244</v>
      </c>
      <c r="DC6" s="42" t="s">
        <v>244</v>
      </c>
      <c r="DD6" s="42" t="s">
        <v>247</v>
      </c>
      <c r="DE6" s="42" t="s">
        <v>245</v>
      </c>
      <c r="DF6" s="163" t="s">
        <v>246</v>
      </c>
      <c r="DG6" s="42" t="s">
        <v>246</v>
      </c>
      <c r="DH6" s="42" t="s">
        <v>244</v>
      </c>
      <c r="DI6" s="42" t="s">
        <v>244</v>
      </c>
      <c r="DJ6" s="42" t="s">
        <v>245</v>
      </c>
      <c r="DK6" s="42" t="s">
        <v>244</v>
      </c>
      <c r="DL6" s="42" t="s">
        <v>246</v>
      </c>
      <c r="DM6" s="53" t="s">
        <v>247</v>
      </c>
      <c r="DN6" s="42" t="s">
        <v>245</v>
      </c>
      <c r="DO6" s="42" t="s">
        <v>247</v>
      </c>
      <c r="DP6" s="42" t="s">
        <v>247</v>
      </c>
      <c r="DQ6" s="42" t="s">
        <v>247</v>
      </c>
      <c r="DR6" s="42" t="s">
        <v>245</v>
      </c>
      <c r="DS6" s="42" t="s">
        <v>247</v>
      </c>
      <c r="DT6" s="42" t="s">
        <v>244</v>
      </c>
      <c r="DU6" s="42" t="s">
        <v>246</v>
      </c>
      <c r="DV6" s="42" t="s">
        <v>247</v>
      </c>
      <c r="DW6" s="42" t="s">
        <v>245</v>
      </c>
      <c r="DX6" s="42" t="s">
        <v>245</v>
      </c>
      <c r="DY6" s="42" t="s">
        <v>245</v>
      </c>
      <c r="DZ6" s="42" t="s">
        <v>247</v>
      </c>
      <c r="EA6" s="42" t="s">
        <v>245</v>
      </c>
    </row>
    <row r="7" spans="1:131" ht="15.6" x14ac:dyDescent="0.35">
      <c r="A7" s="179" t="s">
        <v>486</v>
      </c>
      <c r="B7" s="90" t="s">
        <v>349</v>
      </c>
      <c r="C7">
        <v>0</v>
      </c>
      <c r="D7">
        <v>2</v>
      </c>
      <c r="E7">
        <f>SUM(C7:D7)</f>
        <v>2</v>
      </c>
      <c r="F7" s="42" t="s">
        <v>246</v>
      </c>
      <c r="G7" s="42" t="s">
        <v>247</v>
      </c>
      <c r="H7" s="42" t="s">
        <v>247</v>
      </c>
      <c r="I7" s="42" t="s">
        <v>245</v>
      </c>
      <c r="J7" s="42" t="s">
        <v>246</v>
      </c>
      <c r="K7" s="42" t="s">
        <v>245</v>
      </c>
      <c r="L7" s="42" t="s">
        <v>246</v>
      </c>
      <c r="M7" s="42" t="s">
        <v>247</v>
      </c>
      <c r="N7" s="42" t="s">
        <v>245</v>
      </c>
      <c r="O7" s="42" t="s">
        <v>245</v>
      </c>
      <c r="P7" s="42" t="s">
        <v>247</v>
      </c>
      <c r="Q7" s="42" t="s">
        <v>246</v>
      </c>
      <c r="R7" s="42" t="s">
        <v>247</v>
      </c>
      <c r="S7" s="42" t="s">
        <v>246</v>
      </c>
      <c r="T7" s="42" t="s">
        <v>247</v>
      </c>
      <c r="U7" s="42" t="s">
        <v>244</v>
      </c>
      <c r="V7" s="42" t="s">
        <v>245</v>
      </c>
      <c r="W7" s="42" t="s">
        <v>245</v>
      </c>
      <c r="X7" s="42" t="s">
        <v>245</v>
      </c>
      <c r="Y7" s="42" t="s">
        <v>245</v>
      </c>
      <c r="Z7" s="42" t="s">
        <v>244</v>
      </c>
      <c r="AA7" s="42" t="s">
        <v>244</v>
      </c>
      <c r="AB7" s="42" t="s">
        <v>263</v>
      </c>
      <c r="AC7" s="42" t="s">
        <v>267</v>
      </c>
      <c r="AD7" s="42" t="s">
        <v>272</v>
      </c>
      <c r="AE7" s="54" t="s">
        <v>279</v>
      </c>
      <c r="AF7" s="59" t="s">
        <v>365</v>
      </c>
      <c r="AG7" s="64" t="s">
        <v>297</v>
      </c>
      <c r="AH7" s="42" t="s">
        <v>300</v>
      </c>
      <c r="AI7" s="2" t="s">
        <v>441</v>
      </c>
      <c r="AK7" s="81" t="s">
        <v>490</v>
      </c>
      <c r="AL7" s="190" t="s">
        <v>487</v>
      </c>
      <c r="AM7" s="42" t="s">
        <v>247</v>
      </c>
      <c r="AN7" s="42" t="s">
        <v>244</v>
      </c>
      <c r="AO7" s="85" t="s">
        <v>246</v>
      </c>
      <c r="AP7" s="120" t="s">
        <v>245</v>
      </c>
      <c r="AQ7" s="85" t="s">
        <v>359</v>
      </c>
      <c r="AR7" s="42" t="s">
        <v>245</v>
      </c>
      <c r="AS7" s="42" t="s">
        <v>244</v>
      </c>
      <c r="AT7" s="42" t="s">
        <v>245</v>
      </c>
      <c r="AU7" s="234" t="s">
        <v>493</v>
      </c>
      <c r="AV7" s="234"/>
      <c r="AW7" s="234"/>
      <c r="AX7" s="234"/>
      <c r="AY7" s="234"/>
      <c r="AZ7" s="234"/>
      <c r="BA7" s="234"/>
      <c r="BB7" s="234"/>
      <c r="BC7" s="234"/>
      <c r="BD7" s="234"/>
      <c r="BE7" s="234"/>
      <c r="BF7" s="234"/>
      <c r="BG7" s="234"/>
      <c r="BH7" s="234"/>
      <c r="BI7" s="234"/>
      <c r="BJ7" s="234"/>
      <c r="BK7" s="234"/>
      <c r="BL7" s="234"/>
      <c r="BM7" s="234"/>
      <c r="BN7" s="234"/>
      <c r="BO7" s="234"/>
      <c r="BP7" s="234"/>
      <c r="BQ7" s="234"/>
      <c r="BR7" s="234"/>
      <c r="BS7" s="234"/>
      <c r="BT7" s="234"/>
      <c r="BU7" s="234"/>
      <c r="BV7" s="234"/>
      <c r="BW7" s="234"/>
      <c r="BX7" s="234"/>
      <c r="BY7" s="234"/>
      <c r="BZ7" s="234"/>
      <c r="CA7" s="234"/>
      <c r="CB7" s="194" t="s">
        <v>461</v>
      </c>
      <c r="CC7" s="42" t="s">
        <v>404</v>
      </c>
      <c r="CD7" s="195" t="s">
        <v>462</v>
      </c>
      <c r="CE7" s="42" t="s">
        <v>244</v>
      </c>
      <c r="CF7" s="107" t="s">
        <v>247</v>
      </c>
      <c r="CG7" s="85" t="s">
        <v>247</v>
      </c>
      <c r="CH7" s="42" t="s">
        <v>245</v>
      </c>
      <c r="CI7" s="161" t="s">
        <v>245</v>
      </c>
      <c r="CJ7" s="42" t="s">
        <v>244</v>
      </c>
      <c r="CK7" s="85" t="s">
        <v>244</v>
      </c>
      <c r="CL7" s="53" t="s">
        <v>247</v>
      </c>
      <c r="CM7" s="42" t="s">
        <v>244</v>
      </c>
      <c r="CN7" s="85" t="s">
        <v>244</v>
      </c>
      <c r="CO7" s="85" t="s">
        <v>245</v>
      </c>
      <c r="CP7" s="85" t="s">
        <v>244</v>
      </c>
      <c r="CQ7" s="85" t="s">
        <v>246</v>
      </c>
      <c r="CR7" s="42" t="s">
        <v>246</v>
      </c>
      <c r="CS7" s="42" t="s">
        <v>244</v>
      </c>
      <c r="CT7" s="120" t="s">
        <v>247</v>
      </c>
      <c r="CU7" s="85" t="s">
        <v>247</v>
      </c>
      <c r="CV7" s="42" t="s">
        <v>246</v>
      </c>
      <c r="CW7" s="42" t="s">
        <v>244</v>
      </c>
      <c r="CX7" s="42" t="s">
        <v>246</v>
      </c>
      <c r="CY7" s="42" t="s">
        <v>246</v>
      </c>
      <c r="CZ7" s="42" t="s">
        <v>246</v>
      </c>
      <c r="DA7" s="42" t="s">
        <v>244</v>
      </c>
      <c r="DB7" s="42" t="s">
        <v>244</v>
      </c>
      <c r="DC7" s="42" t="s">
        <v>244</v>
      </c>
      <c r="DD7" s="42" t="s">
        <v>247</v>
      </c>
      <c r="DE7" s="42" t="s">
        <v>245</v>
      </c>
      <c r="DF7" s="163" t="s">
        <v>246</v>
      </c>
      <c r="DG7" s="42" t="s">
        <v>246</v>
      </c>
      <c r="DH7" s="42" t="s">
        <v>244</v>
      </c>
      <c r="DI7" s="42" t="s">
        <v>244</v>
      </c>
      <c r="DJ7" s="42" t="s">
        <v>245</v>
      </c>
      <c r="DK7" s="42" t="s">
        <v>244</v>
      </c>
      <c r="DL7" s="42" t="s">
        <v>246</v>
      </c>
      <c r="DM7" s="42" t="s">
        <v>244</v>
      </c>
      <c r="DN7" s="42" t="s">
        <v>245</v>
      </c>
      <c r="DO7" s="42" t="s">
        <v>247</v>
      </c>
      <c r="DP7" s="46" t="s">
        <v>245</v>
      </c>
      <c r="DQ7" s="42" t="s">
        <v>247</v>
      </c>
      <c r="DR7" s="42" t="s">
        <v>245</v>
      </c>
      <c r="DS7" s="46" t="s">
        <v>244</v>
      </c>
      <c r="DT7" s="42" t="s">
        <v>244</v>
      </c>
      <c r="DU7" s="42" t="s">
        <v>246</v>
      </c>
      <c r="DV7" s="42" t="s">
        <v>247</v>
      </c>
      <c r="DW7" s="42" t="s">
        <v>245</v>
      </c>
      <c r="DX7" s="42" t="s">
        <v>245</v>
      </c>
      <c r="DY7" s="42" t="s">
        <v>245</v>
      </c>
      <c r="DZ7" s="42" t="s">
        <v>247</v>
      </c>
      <c r="EA7" s="42" t="s">
        <v>245</v>
      </c>
    </row>
    <row r="8" spans="1:131" x14ac:dyDescent="0.3">
      <c r="A8" s="179" t="s">
        <v>460</v>
      </c>
      <c r="B8" s="90" t="s">
        <v>349</v>
      </c>
      <c r="C8" s="172">
        <v>0</v>
      </c>
      <c r="D8">
        <v>0</v>
      </c>
      <c r="E8">
        <f t="shared" si="0"/>
        <v>0</v>
      </c>
      <c r="F8" s="42" t="s">
        <v>246</v>
      </c>
      <c r="G8" s="42" t="s">
        <v>247</v>
      </c>
      <c r="H8" s="42" t="s">
        <v>247</v>
      </c>
      <c r="I8" s="239" t="s">
        <v>483</v>
      </c>
      <c r="J8" s="239"/>
      <c r="K8" s="239"/>
      <c r="L8" s="239"/>
      <c r="M8" s="239"/>
      <c r="N8" s="239"/>
      <c r="O8" s="239"/>
      <c r="P8" s="239"/>
      <c r="Q8" s="239"/>
      <c r="R8" s="239"/>
      <c r="S8" s="239"/>
      <c r="T8" s="239"/>
      <c r="U8" s="239"/>
      <c r="V8" s="239"/>
      <c r="W8" s="239"/>
      <c r="X8" s="239"/>
      <c r="Y8" s="239"/>
      <c r="Z8" s="239"/>
      <c r="AA8" s="239"/>
      <c r="AB8" s="239"/>
      <c r="AC8" s="239"/>
      <c r="AD8" s="239"/>
      <c r="AE8" s="239"/>
      <c r="AF8" s="239"/>
      <c r="AG8" s="239"/>
      <c r="AH8" s="239"/>
      <c r="AI8" s="239"/>
      <c r="AJ8" s="239"/>
      <c r="AK8" s="239"/>
      <c r="AL8" s="184" t="s">
        <v>246</v>
      </c>
      <c r="AM8" s="42" t="s">
        <v>247</v>
      </c>
      <c r="AN8" s="42" t="s">
        <v>244</v>
      </c>
      <c r="AO8" s="85" t="s">
        <v>246</v>
      </c>
      <c r="AP8" s="42" t="s">
        <v>244</v>
      </c>
      <c r="AQ8" s="85" t="s">
        <v>359</v>
      </c>
      <c r="AR8" s="42" t="s">
        <v>245</v>
      </c>
      <c r="AS8" s="42" t="s">
        <v>244</v>
      </c>
      <c r="AT8" s="42" t="s">
        <v>245</v>
      </c>
      <c r="AU8" s="42" t="s">
        <v>244</v>
      </c>
      <c r="AV8" s="42" t="s">
        <v>244</v>
      </c>
      <c r="AW8" s="42" t="s">
        <v>244</v>
      </c>
      <c r="AX8" s="85" t="s">
        <v>245</v>
      </c>
      <c r="AY8" s="85" t="s">
        <v>244</v>
      </c>
      <c r="AZ8" s="85" t="s">
        <v>244</v>
      </c>
      <c r="BA8" s="42" t="s">
        <v>247</v>
      </c>
      <c r="BB8" s="42" t="s">
        <v>244</v>
      </c>
      <c r="BC8" s="42" t="s">
        <v>245</v>
      </c>
      <c r="BD8" s="42" t="s">
        <v>244</v>
      </c>
      <c r="BE8" s="42" t="s">
        <v>244</v>
      </c>
      <c r="BF8" s="42" t="s">
        <v>246</v>
      </c>
      <c r="BG8" s="85" t="s">
        <v>260</v>
      </c>
      <c r="BH8" s="107" t="s">
        <v>246</v>
      </c>
      <c r="BI8" s="42" t="s">
        <v>245</v>
      </c>
      <c r="BJ8" s="42" t="s">
        <v>247</v>
      </c>
      <c r="BK8" s="85" t="s">
        <v>244</v>
      </c>
      <c r="BL8" s="85" t="s">
        <v>247</v>
      </c>
      <c r="BM8" s="42" t="s">
        <v>246</v>
      </c>
      <c r="BN8" s="42" t="s">
        <v>245</v>
      </c>
      <c r="BO8" s="42" t="s">
        <v>247</v>
      </c>
      <c r="BP8" s="85" t="s">
        <v>246</v>
      </c>
      <c r="BQ8" s="42" t="s">
        <v>246</v>
      </c>
      <c r="BR8" s="42" t="s">
        <v>247</v>
      </c>
      <c r="BS8" s="42" t="s">
        <v>245</v>
      </c>
      <c r="BT8" s="168" t="s">
        <v>256</v>
      </c>
      <c r="BU8" s="42" t="s">
        <v>245</v>
      </c>
      <c r="BV8" s="42" t="s">
        <v>247</v>
      </c>
      <c r="BW8" s="107" t="s">
        <v>247</v>
      </c>
      <c r="BX8" s="42" t="s">
        <v>247</v>
      </c>
      <c r="BY8" s="42" t="s">
        <v>244</v>
      </c>
      <c r="BZ8" s="2" t="s">
        <v>441</v>
      </c>
      <c r="CA8" s="105" t="s">
        <v>374</v>
      </c>
      <c r="CB8" s="194" t="s">
        <v>461</v>
      </c>
      <c r="CC8" s="42" t="s">
        <v>404</v>
      </c>
      <c r="CD8" s="195" t="s">
        <v>462</v>
      </c>
      <c r="CE8" s="42" t="s">
        <v>244</v>
      </c>
      <c r="CF8" s="107" t="s">
        <v>247</v>
      </c>
      <c r="CG8" s="85" t="s">
        <v>247</v>
      </c>
      <c r="CH8" s="42" t="s">
        <v>245</v>
      </c>
      <c r="CI8" s="161" t="s">
        <v>245</v>
      </c>
      <c r="CJ8" s="42" t="s">
        <v>244</v>
      </c>
      <c r="CK8" s="85" t="s">
        <v>244</v>
      </c>
      <c r="CL8" s="53" t="s">
        <v>247</v>
      </c>
      <c r="CM8" s="42" t="s">
        <v>244</v>
      </c>
      <c r="CN8" s="85" t="s">
        <v>244</v>
      </c>
      <c r="CO8" s="85" t="s">
        <v>245</v>
      </c>
      <c r="CP8" s="85" t="s">
        <v>244</v>
      </c>
      <c r="CQ8" s="85" t="s">
        <v>246</v>
      </c>
      <c r="CR8" s="42" t="s">
        <v>246</v>
      </c>
      <c r="CS8" s="42" t="s">
        <v>244</v>
      </c>
      <c r="CT8" s="120" t="s">
        <v>247</v>
      </c>
      <c r="CU8" s="85" t="s">
        <v>247</v>
      </c>
      <c r="CV8" s="42" t="s">
        <v>246</v>
      </c>
      <c r="CW8" s="42" t="s">
        <v>244</v>
      </c>
      <c r="CX8" s="42" t="s">
        <v>246</v>
      </c>
      <c r="CY8" s="42" t="s">
        <v>246</v>
      </c>
      <c r="CZ8" s="42" t="s">
        <v>246</v>
      </c>
      <c r="DA8" s="42" t="s">
        <v>244</v>
      </c>
      <c r="DB8" s="42" t="s">
        <v>244</v>
      </c>
      <c r="DC8" s="42" t="s">
        <v>244</v>
      </c>
      <c r="DD8" s="42" t="s">
        <v>247</v>
      </c>
      <c r="DE8" s="42" t="s">
        <v>245</v>
      </c>
      <c r="DF8" s="163" t="s">
        <v>246</v>
      </c>
      <c r="DG8" s="42" t="s">
        <v>246</v>
      </c>
      <c r="DH8" s="42" t="s">
        <v>244</v>
      </c>
      <c r="DI8" s="42" t="s">
        <v>244</v>
      </c>
      <c r="DJ8" s="42" t="s">
        <v>245</v>
      </c>
      <c r="DK8" s="42" t="s">
        <v>244</v>
      </c>
      <c r="DL8" s="42" t="s">
        <v>246</v>
      </c>
      <c r="DM8" s="42" t="s">
        <v>244</v>
      </c>
      <c r="DN8" s="42" t="s">
        <v>245</v>
      </c>
      <c r="DO8" s="42" t="s">
        <v>247</v>
      </c>
      <c r="DP8" s="42" t="s">
        <v>247</v>
      </c>
      <c r="DQ8" s="42" t="s">
        <v>247</v>
      </c>
      <c r="DR8" s="42" t="s">
        <v>245</v>
      </c>
      <c r="DS8" s="42" t="s">
        <v>247</v>
      </c>
      <c r="DT8" s="42" t="s">
        <v>244</v>
      </c>
      <c r="DU8" s="42" t="s">
        <v>246</v>
      </c>
      <c r="DV8" s="42" t="s">
        <v>247</v>
      </c>
      <c r="DW8" s="42" t="s">
        <v>245</v>
      </c>
      <c r="DX8" s="42" t="s">
        <v>245</v>
      </c>
      <c r="DY8" s="42" t="s">
        <v>245</v>
      </c>
      <c r="DZ8" s="42" t="s">
        <v>247</v>
      </c>
      <c r="EA8" s="42" t="s">
        <v>245</v>
      </c>
    </row>
    <row r="9" spans="1:131" ht="15.6" x14ac:dyDescent="0.35">
      <c r="A9" s="12" t="s">
        <v>44</v>
      </c>
      <c r="B9" t="s">
        <v>351</v>
      </c>
      <c r="C9">
        <v>9</v>
      </c>
      <c r="D9">
        <v>3</v>
      </c>
      <c r="E9">
        <f t="shared" si="0"/>
        <v>12</v>
      </c>
      <c r="F9" s="42" t="s">
        <v>246</v>
      </c>
      <c r="G9" s="42" t="s">
        <v>247</v>
      </c>
      <c r="H9" s="42" t="s">
        <v>247</v>
      </c>
      <c r="I9" s="42" t="s">
        <v>245</v>
      </c>
      <c r="J9" s="42" t="s">
        <v>246</v>
      </c>
      <c r="K9" s="48" t="s">
        <v>246</v>
      </c>
      <c r="L9" s="46" t="s">
        <v>244</v>
      </c>
      <c r="M9" s="46" t="s">
        <v>244</v>
      </c>
      <c r="N9" s="46" t="s">
        <v>259</v>
      </c>
      <c r="O9" s="42" t="s">
        <v>245</v>
      </c>
      <c r="P9" s="41" t="s">
        <v>256</v>
      </c>
      <c r="Q9" s="42" t="s">
        <v>246</v>
      </c>
      <c r="R9" s="46" t="s">
        <v>252</v>
      </c>
      <c r="S9" s="46" t="s">
        <v>256</v>
      </c>
      <c r="T9" s="42" t="s">
        <v>247</v>
      </c>
      <c r="U9" s="42" t="s">
        <v>244</v>
      </c>
      <c r="V9" s="42" t="s">
        <v>245</v>
      </c>
      <c r="W9" s="41" t="s">
        <v>252</v>
      </c>
      <c r="X9" s="42" t="s">
        <v>245</v>
      </c>
      <c r="Y9" s="42" t="s">
        <v>245</v>
      </c>
      <c r="Z9" s="41" t="s">
        <v>256</v>
      </c>
      <c r="AA9" s="42" t="s">
        <v>244</v>
      </c>
      <c r="AB9" s="47" t="s">
        <v>265</v>
      </c>
      <c r="AC9" s="47" t="s">
        <v>267</v>
      </c>
      <c r="AD9" s="42" t="s">
        <v>272</v>
      </c>
      <c r="AE9" s="54" t="s">
        <v>278</v>
      </c>
      <c r="AF9" s="96" t="s">
        <v>366</v>
      </c>
      <c r="AG9" s="63" t="s">
        <v>296</v>
      </c>
      <c r="AH9" s="42" t="s">
        <v>300</v>
      </c>
      <c r="AI9" t="s">
        <v>442</v>
      </c>
      <c r="AJ9" s="25" t="s">
        <v>318</v>
      </c>
      <c r="AK9" s="77" t="s">
        <v>334</v>
      </c>
      <c r="AL9" s="71" t="s">
        <v>319</v>
      </c>
      <c r="AM9" s="42" t="s">
        <v>247</v>
      </c>
      <c r="AN9" s="42" t="s">
        <v>244</v>
      </c>
      <c r="AO9" s="42" t="s">
        <v>244</v>
      </c>
      <c r="AP9" s="42" t="s">
        <v>244</v>
      </c>
      <c r="AQ9" s="106" t="s">
        <v>358</v>
      </c>
      <c r="AR9" s="42" t="s">
        <v>245</v>
      </c>
      <c r="AS9" s="42" t="s">
        <v>244</v>
      </c>
      <c r="AT9" s="42" t="s">
        <v>245</v>
      </c>
      <c r="AU9" s="42" t="s">
        <v>244</v>
      </c>
      <c r="AV9" s="42" t="s">
        <v>244</v>
      </c>
      <c r="AW9" s="47" t="s">
        <v>260</v>
      </c>
      <c r="AX9" s="85" t="s">
        <v>245</v>
      </c>
      <c r="AY9" s="42" t="s">
        <v>246</v>
      </c>
      <c r="AZ9" s="42" t="s">
        <v>246</v>
      </c>
      <c r="BA9" s="42" t="s">
        <v>247</v>
      </c>
      <c r="BB9" s="42" t="s">
        <v>244</v>
      </c>
      <c r="BC9" s="54" t="s">
        <v>247</v>
      </c>
      <c r="BD9" s="42" t="s">
        <v>244</v>
      </c>
      <c r="BE9" s="42" t="s">
        <v>244</v>
      </c>
      <c r="BF9" s="42" t="s">
        <v>246</v>
      </c>
      <c r="BG9" s="47" t="s">
        <v>256</v>
      </c>
      <c r="BH9" s="42" t="s">
        <v>245</v>
      </c>
      <c r="BI9" s="42" t="s">
        <v>245</v>
      </c>
      <c r="BJ9" s="42" t="s">
        <v>247</v>
      </c>
      <c r="BK9" s="42" t="s">
        <v>246</v>
      </c>
      <c r="BL9" s="42" t="s">
        <v>245</v>
      </c>
      <c r="BM9" s="42" t="s">
        <v>246</v>
      </c>
      <c r="BN9" s="42" t="s">
        <v>245</v>
      </c>
      <c r="BO9" s="42" t="s">
        <v>247</v>
      </c>
      <c r="BP9" s="42" t="s">
        <v>244</v>
      </c>
      <c r="BQ9" s="42" t="s">
        <v>246</v>
      </c>
      <c r="BR9" s="42" t="s">
        <v>247</v>
      </c>
      <c r="BS9" s="42" t="s">
        <v>245</v>
      </c>
      <c r="BT9" s="42" t="s">
        <v>247</v>
      </c>
      <c r="BU9" s="48" t="s">
        <v>246</v>
      </c>
      <c r="BV9" s="42" t="s">
        <v>247</v>
      </c>
      <c r="BW9" s="42" t="s">
        <v>246</v>
      </c>
      <c r="BX9" s="47" t="s">
        <v>252</v>
      </c>
      <c r="BY9" s="47" t="s">
        <v>260</v>
      </c>
      <c r="BZ9" t="s">
        <v>449</v>
      </c>
      <c r="CA9" s="123" t="s">
        <v>375</v>
      </c>
      <c r="CB9" s="238" t="s">
        <v>433</v>
      </c>
      <c r="CC9" s="238"/>
      <c r="CD9" s="238"/>
      <c r="CE9" s="42" t="s">
        <v>244</v>
      </c>
      <c r="CF9" s="42" t="s">
        <v>244</v>
      </c>
      <c r="CG9" s="85" t="s">
        <v>247</v>
      </c>
      <c r="CH9" s="42" t="s">
        <v>245</v>
      </c>
      <c r="CI9" s="160" t="s">
        <v>247</v>
      </c>
      <c r="CJ9" s="42" t="s">
        <v>244</v>
      </c>
      <c r="CK9" s="42" t="s">
        <v>247</v>
      </c>
      <c r="CL9" s="42" t="s">
        <v>244</v>
      </c>
      <c r="CM9" s="42" t="s">
        <v>244</v>
      </c>
      <c r="CN9" s="42" t="s">
        <v>247</v>
      </c>
      <c r="CO9" s="42" t="s">
        <v>246</v>
      </c>
      <c r="CP9" s="85" t="s">
        <v>244</v>
      </c>
      <c r="CQ9" s="42" t="s">
        <v>244</v>
      </c>
      <c r="CR9" s="42" t="s">
        <v>246</v>
      </c>
      <c r="CS9" s="42" t="s">
        <v>244</v>
      </c>
      <c r="CT9" s="120" t="s">
        <v>247</v>
      </c>
      <c r="CU9" s="42" t="s">
        <v>246</v>
      </c>
      <c r="CV9" s="120" t="s">
        <v>245</v>
      </c>
      <c r="CW9" s="42" t="s">
        <v>244</v>
      </c>
      <c r="CX9" s="42" t="s">
        <v>246</v>
      </c>
      <c r="CY9" s="42" t="s">
        <v>246</v>
      </c>
      <c r="CZ9" s="42" t="s">
        <v>246</v>
      </c>
      <c r="DA9" s="42" t="s">
        <v>244</v>
      </c>
      <c r="DB9" s="42" t="s">
        <v>244</v>
      </c>
      <c r="DC9" s="42" t="s">
        <v>244</v>
      </c>
      <c r="DD9" s="42" t="s">
        <v>247</v>
      </c>
      <c r="DE9" s="42" t="s">
        <v>245</v>
      </c>
      <c r="DF9" s="42" t="s">
        <v>244</v>
      </c>
      <c r="DG9" s="42" t="s">
        <v>246</v>
      </c>
      <c r="DH9" s="47" t="s">
        <v>256</v>
      </c>
      <c r="DI9" s="42" t="s">
        <v>244</v>
      </c>
      <c r="DJ9" s="42" t="s">
        <v>245</v>
      </c>
      <c r="DK9" s="42" t="s">
        <v>244</v>
      </c>
      <c r="DL9" s="42" t="s">
        <v>246</v>
      </c>
      <c r="DM9" s="42" t="s">
        <v>244</v>
      </c>
      <c r="DN9" s="42" t="s">
        <v>245</v>
      </c>
      <c r="DO9" s="46" t="s">
        <v>244</v>
      </c>
      <c r="DP9" s="42" t="s">
        <v>247</v>
      </c>
      <c r="DQ9" s="42" t="s">
        <v>247</v>
      </c>
      <c r="DR9" s="46" t="s">
        <v>246</v>
      </c>
      <c r="DS9" s="42" t="s">
        <v>247</v>
      </c>
      <c r="DT9" s="42" t="s">
        <v>244</v>
      </c>
      <c r="DU9" s="42" t="s">
        <v>246</v>
      </c>
      <c r="DV9" s="42" t="s">
        <v>247</v>
      </c>
      <c r="DW9" s="42" t="s">
        <v>245</v>
      </c>
      <c r="DX9" s="46" t="s">
        <v>259</v>
      </c>
      <c r="DY9" s="42" t="s">
        <v>245</v>
      </c>
      <c r="DZ9" s="42" t="s">
        <v>247</v>
      </c>
      <c r="EA9" s="42" t="s">
        <v>245</v>
      </c>
    </row>
    <row r="10" spans="1:131" ht="15.6" x14ac:dyDescent="0.35">
      <c r="A10" s="12" t="s">
        <v>113</v>
      </c>
      <c r="B10" t="s">
        <v>352</v>
      </c>
      <c r="C10">
        <v>1</v>
      </c>
      <c r="D10">
        <v>2</v>
      </c>
      <c r="E10">
        <f t="shared" si="0"/>
        <v>3</v>
      </c>
      <c r="F10" s="42" t="s">
        <v>246</v>
      </c>
      <c r="G10" s="42" t="s">
        <v>247</v>
      </c>
      <c r="H10" s="42" t="s">
        <v>247</v>
      </c>
      <c r="I10" s="42" t="s">
        <v>245</v>
      </c>
      <c r="J10" s="42" t="s">
        <v>246</v>
      </c>
      <c r="K10" s="42" t="s">
        <v>245</v>
      </c>
      <c r="L10" s="42" t="s">
        <v>246</v>
      </c>
      <c r="M10" s="42" t="s">
        <v>247</v>
      </c>
      <c r="N10" s="42" t="s">
        <v>245</v>
      </c>
      <c r="O10" s="42" t="s">
        <v>245</v>
      </c>
      <c r="P10" s="42" t="s">
        <v>247</v>
      </c>
      <c r="Q10" s="42" t="s">
        <v>246</v>
      </c>
      <c r="R10" s="42" t="s">
        <v>247</v>
      </c>
      <c r="S10" s="42" t="s">
        <v>246</v>
      </c>
      <c r="T10" s="41" t="s">
        <v>256</v>
      </c>
      <c r="U10" s="42" t="s">
        <v>244</v>
      </c>
      <c r="V10" s="42" t="s">
        <v>245</v>
      </c>
      <c r="W10" s="42" t="s">
        <v>245</v>
      </c>
      <c r="X10" s="42" t="s">
        <v>245</v>
      </c>
      <c r="Y10" s="42" t="s">
        <v>245</v>
      </c>
      <c r="Z10" s="42" t="s">
        <v>244</v>
      </c>
      <c r="AA10" s="42" t="s">
        <v>244</v>
      </c>
      <c r="AB10" s="42" t="s">
        <v>263</v>
      </c>
      <c r="AC10" s="42" t="s">
        <v>267</v>
      </c>
      <c r="AD10" s="42" t="s">
        <v>272</v>
      </c>
      <c r="AE10" s="42" t="s">
        <v>275</v>
      </c>
      <c r="AF10" s="95" t="s">
        <v>287</v>
      </c>
      <c r="AG10" s="53" t="s">
        <v>293</v>
      </c>
      <c r="AH10" s="53" t="s">
        <v>302</v>
      </c>
      <c r="AI10" t="s">
        <v>344</v>
      </c>
      <c r="AJ10" s="25"/>
      <c r="AK10" s="75" t="s">
        <v>326</v>
      </c>
      <c r="AL10" s="71" t="s">
        <v>319</v>
      </c>
      <c r="AM10" s="42" t="s">
        <v>247</v>
      </c>
      <c r="AN10" s="42" t="s">
        <v>244</v>
      </c>
      <c r="AO10" s="42" t="s">
        <v>244</v>
      </c>
      <c r="AP10" s="42" t="s">
        <v>244</v>
      </c>
      <c r="AQ10" s="108" t="s">
        <v>369</v>
      </c>
      <c r="AR10" s="42" t="s">
        <v>245</v>
      </c>
      <c r="AS10" s="42" t="s">
        <v>244</v>
      </c>
      <c r="AT10" s="116" t="s">
        <v>246</v>
      </c>
      <c r="AU10" s="42" t="s">
        <v>244</v>
      </c>
      <c r="AV10" s="42" t="s">
        <v>244</v>
      </c>
      <c r="AW10" s="42" t="s">
        <v>244</v>
      </c>
      <c r="AX10" s="42" t="s">
        <v>244</v>
      </c>
      <c r="AY10" s="42" t="s">
        <v>246</v>
      </c>
      <c r="AZ10" s="42" t="s">
        <v>246</v>
      </c>
      <c r="BA10" s="42" t="s">
        <v>247</v>
      </c>
      <c r="BB10" s="42" t="s">
        <v>244</v>
      </c>
      <c r="BC10" s="42" t="s">
        <v>245</v>
      </c>
      <c r="BD10" s="42" t="s">
        <v>244</v>
      </c>
      <c r="BE10" s="42" t="s">
        <v>244</v>
      </c>
      <c r="BF10" s="85" t="s">
        <v>245</v>
      </c>
      <c r="BG10" s="42" t="s">
        <v>246</v>
      </c>
      <c r="BH10" s="42" t="s">
        <v>245</v>
      </c>
      <c r="BI10" s="42" t="s">
        <v>245</v>
      </c>
      <c r="BJ10" s="120" t="s">
        <v>244</v>
      </c>
      <c r="BK10" s="42" t="s">
        <v>246</v>
      </c>
      <c r="BL10" s="48" t="s">
        <v>252</v>
      </c>
      <c r="BM10" s="42" t="s">
        <v>246</v>
      </c>
      <c r="BN10" s="120" t="s">
        <v>246</v>
      </c>
      <c r="BO10" s="42" t="s">
        <v>247</v>
      </c>
      <c r="BP10" s="42" t="s">
        <v>244</v>
      </c>
      <c r="BQ10" s="42" t="s">
        <v>246</v>
      </c>
      <c r="BR10" s="42" t="s">
        <v>247</v>
      </c>
      <c r="BS10" s="42" t="s">
        <v>245</v>
      </c>
      <c r="BT10" s="101" t="s">
        <v>244</v>
      </c>
      <c r="BU10" s="42" t="s">
        <v>245</v>
      </c>
      <c r="BV10" s="42" t="s">
        <v>246</v>
      </c>
      <c r="BW10" s="42" t="s">
        <v>246</v>
      </c>
      <c r="BX10" s="42" t="s">
        <v>247</v>
      </c>
      <c r="BY10" s="42" t="s">
        <v>244</v>
      </c>
      <c r="BZ10" t="s">
        <v>443</v>
      </c>
      <c r="CA10" s="125" t="s">
        <v>377</v>
      </c>
      <c r="CB10" s="134" t="s">
        <v>390</v>
      </c>
      <c r="CC10" s="146" t="s">
        <v>406</v>
      </c>
      <c r="CD10" s="149" t="s">
        <v>412</v>
      </c>
      <c r="CE10" s="42" t="s">
        <v>244</v>
      </c>
      <c r="CF10" s="42" t="s">
        <v>244</v>
      </c>
      <c r="CG10" s="42" t="s">
        <v>244</v>
      </c>
      <c r="CH10" s="42" t="s">
        <v>245</v>
      </c>
      <c r="CI10" s="160" t="s">
        <v>247</v>
      </c>
      <c r="CJ10" s="42" t="s">
        <v>244</v>
      </c>
      <c r="CK10" s="42" t="s">
        <v>247</v>
      </c>
      <c r="CL10" s="42" t="s">
        <v>244</v>
      </c>
      <c r="CM10" s="42" t="s">
        <v>244</v>
      </c>
      <c r="CN10" s="42" t="s">
        <v>247</v>
      </c>
      <c r="CO10" s="42" t="s">
        <v>246</v>
      </c>
      <c r="CP10" s="42" t="s">
        <v>246</v>
      </c>
      <c r="CQ10" s="42" t="s">
        <v>244</v>
      </c>
      <c r="CR10" s="42" t="s">
        <v>246</v>
      </c>
      <c r="CS10" s="42" t="s">
        <v>244</v>
      </c>
      <c r="CT10" s="160" t="s">
        <v>246</v>
      </c>
      <c r="CU10" s="42" t="s">
        <v>246</v>
      </c>
      <c r="CV10" s="42" t="s">
        <v>246</v>
      </c>
      <c r="CW10" s="42" t="s">
        <v>244</v>
      </c>
      <c r="CX10" s="42" t="s">
        <v>246</v>
      </c>
      <c r="CY10" s="42" t="s">
        <v>246</v>
      </c>
      <c r="CZ10" s="42" t="s">
        <v>246</v>
      </c>
      <c r="DA10" s="47" t="s">
        <v>260</v>
      </c>
      <c r="DB10" s="42" t="s">
        <v>244</v>
      </c>
      <c r="DC10" s="42" t="s">
        <v>244</v>
      </c>
      <c r="DD10" s="42" t="s">
        <v>247</v>
      </c>
      <c r="DE10" s="42" t="s">
        <v>245</v>
      </c>
      <c r="DF10" s="42" t="s">
        <v>244</v>
      </c>
      <c r="DG10" s="42" t="s">
        <v>246</v>
      </c>
      <c r="DH10" s="42" t="s">
        <v>244</v>
      </c>
      <c r="DI10" s="42" t="s">
        <v>244</v>
      </c>
      <c r="DJ10" s="42" t="s">
        <v>245</v>
      </c>
      <c r="DK10" s="42" t="s">
        <v>244</v>
      </c>
      <c r="DL10" s="42" t="s">
        <v>246</v>
      </c>
      <c r="DM10" s="42" t="s">
        <v>244</v>
      </c>
      <c r="DN10" s="48" t="s">
        <v>259</v>
      </c>
      <c r="DO10" s="42" t="s">
        <v>247</v>
      </c>
      <c r="DP10" s="42" t="s">
        <v>247</v>
      </c>
      <c r="DQ10" s="42" t="s">
        <v>247</v>
      </c>
      <c r="DR10" s="42" t="s">
        <v>245</v>
      </c>
      <c r="DS10" s="42" t="s">
        <v>247</v>
      </c>
      <c r="DT10" s="42" t="s">
        <v>244</v>
      </c>
      <c r="DU10" s="48" t="s">
        <v>256</v>
      </c>
      <c r="DV10" s="46" t="s">
        <v>252</v>
      </c>
      <c r="DW10" s="42" t="s">
        <v>245</v>
      </c>
      <c r="DX10" s="42" t="s">
        <v>245</v>
      </c>
      <c r="DY10" s="42" t="s">
        <v>245</v>
      </c>
      <c r="DZ10" s="42" t="s">
        <v>247</v>
      </c>
      <c r="EA10" s="42" t="s">
        <v>245</v>
      </c>
    </row>
    <row r="11" spans="1:131" ht="15.6" x14ac:dyDescent="0.35">
      <c r="A11" s="12" t="s">
        <v>119</v>
      </c>
      <c r="B11" t="s">
        <v>352</v>
      </c>
      <c r="C11">
        <v>1</v>
      </c>
      <c r="D11">
        <v>0</v>
      </c>
      <c r="E11">
        <f t="shared" si="0"/>
        <v>1</v>
      </c>
      <c r="F11" s="42" t="s">
        <v>246</v>
      </c>
      <c r="G11" s="42" t="s">
        <v>247</v>
      </c>
      <c r="H11" s="42" t="s">
        <v>247</v>
      </c>
      <c r="I11" s="42" t="s">
        <v>245</v>
      </c>
      <c r="J11" s="42" t="s">
        <v>246</v>
      </c>
      <c r="K11" s="42" t="s">
        <v>245</v>
      </c>
      <c r="L11" s="42" t="s">
        <v>246</v>
      </c>
      <c r="M11" s="42" t="s">
        <v>247</v>
      </c>
      <c r="N11" s="42" t="s">
        <v>245</v>
      </c>
      <c r="O11" s="42" t="s">
        <v>245</v>
      </c>
      <c r="P11" s="42" t="s">
        <v>247</v>
      </c>
      <c r="Q11" s="42" t="s">
        <v>246</v>
      </c>
      <c r="R11" s="42" t="s">
        <v>247</v>
      </c>
      <c r="S11" s="42" t="s">
        <v>246</v>
      </c>
      <c r="T11" s="42" t="s">
        <v>247</v>
      </c>
      <c r="U11" s="42" t="s">
        <v>244</v>
      </c>
      <c r="V11" s="42" t="s">
        <v>245</v>
      </c>
      <c r="W11" s="42" t="s">
        <v>245</v>
      </c>
      <c r="X11" s="41" t="s">
        <v>259</v>
      </c>
      <c r="Y11" s="42" t="s">
        <v>245</v>
      </c>
      <c r="Z11" s="42" t="s">
        <v>244</v>
      </c>
      <c r="AA11" s="42" t="s">
        <v>244</v>
      </c>
      <c r="AB11" s="42" t="s">
        <v>263</v>
      </c>
      <c r="AC11" s="53" t="s">
        <v>270</v>
      </c>
      <c r="AD11" s="42" t="s">
        <v>272</v>
      </c>
      <c r="AE11" s="42" t="s">
        <v>275</v>
      </c>
      <c r="AF11" s="216" t="s">
        <v>551</v>
      </c>
      <c r="AG11" s="53" t="s">
        <v>293</v>
      </c>
      <c r="AH11" s="42" t="s">
        <v>300</v>
      </c>
      <c r="AI11" t="s">
        <v>344</v>
      </c>
      <c r="AJ11" s="25"/>
      <c r="AK11" s="75" t="s">
        <v>500</v>
      </c>
      <c r="AL11" s="70" t="s">
        <v>328</v>
      </c>
      <c r="AM11" s="42" t="s">
        <v>247</v>
      </c>
      <c r="AN11" s="42" t="s">
        <v>244</v>
      </c>
      <c r="AO11" s="42" t="s">
        <v>247</v>
      </c>
      <c r="AP11" s="42" t="s">
        <v>244</v>
      </c>
      <c r="AQ11" s="110" t="s">
        <v>368</v>
      </c>
      <c r="AR11" s="42" t="s">
        <v>245</v>
      </c>
      <c r="AS11" s="42" t="s">
        <v>244</v>
      </c>
      <c r="AT11" s="42" t="s">
        <v>245</v>
      </c>
      <c r="AU11" s="42" t="s">
        <v>244</v>
      </c>
      <c r="AV11" s="42" t="s">
        <v>244</v>
      </c>
      <c r="AW11" s="42" t="s">
        <v>244</v>
      </c>
      <c r="AX11" s="42" t="s">
        <v>244</v>
      </c>
      <c r="AY11" s="42" t="s">
        <v>246</v>
      </c>
      <c r="AZ11" s="85" t="s">
        <v>244</v>
      </c>
      <c r="BA11" s="42" t="s">
        <v>247</v>
      </c>
      <c r="BB11" s="42" t="s">
        <v>244</v>
      </c>
      <c r="BC11" s="42" t="s">
        <v>245</v>
      </c>
      <c r="BD11" s="42" t="s">
        <v>244</v>
      </c>
      <c r="BE11" s="42" t="s">
        <v>244</v>
      </c>
      <c r="BF11" s="42" t="s">
        <v>246</v>
      </c>
      <c r="BG11" s="42" t="s">
        <v>246</v>
      </c>
      <c r="BH11" s="42" t="s">
        <v>245</v>
      </c>
      <c r="BI11" s="52" t="s">
        <v>246</v>
      </c>
      <c r="BJ11" s="42" t="s">
        <v>247</v>
      </c>
      <c r="BK11" s="85" t="s">
        <v>244</v>
      </c>
      <c r="BL11" s="42" t="s">
        <v>245</v>
      </c>
      <c r="BM11" s="42" t="s">
        <v>246</v>
      </c>
      <c r="BN11" s="42" t="s">
        <v>245</v>
      </c>
      <c r="BO11" s="42" t="s">
        <v>247</v>
      </c>
      <c r="BP11" s="47" t="s">
        <v>256</v>
      </c>
      <c r="BQ11" s="42" t="s">
        <v>246</v>
      </c>
      <c r="BR11" s="42" t="s">
        <v>247</v>
      </c>
      <c r="BS11" s="42" t="s">
        <v>245</v>
      </c>
      <c r="BT11" s="42" t="s">
        <v>247</v>
      </c>
      <c r="BU11" s="42" t="s">
        <v>245</v>
      </c>
      <c r="BV11" s="42" t="s">
        <v>247</v>
      </c>
      <c r="BW11" s="47" t="s">
        <v>256</v>
      </c>
      <c r="BX11" s="42" t="s">
        <v>247</v>
      </c>
      <c r="BY11" s="42" t="s">
        <v>244</v>
      </c>
      <c r="BZ11" t="s">
        <v>443</v>
      </c>
      <c r="CA11" s="42" t="s">
        <v>373</v>
      </c>
      <c r="CB11" s="135" t="s">
        <v>387</v>
      </c>
      <c r="CC11" s="146" t="s">
        <v>407</v>
      </c>
      <c r="CD11" s="149" t="s">
        <v>412</v>
      </c>
      <c r="CE11" s="120" t="s">
        <v>245</v>
      </c>
      <c r="CF11" s="42" t="s">
        <v>244</v>
      </c>
      <c r="CG11" s="42" t="s">
        <v>244</v>
      </c>
      <c r="CH11" s="42" t="s">
        <v>245</v>
      </c>
      <c r="CI11" s="160" t="s">
        <v>247</v>
      </c>
      <c r="CJ11" s="42" t="s">
        <v>244</v>
      </c>
      <c r="CK11" s="42" t="s">
        <v>247</v>
      </c>
      <c r="CL11" s="42" t="s">
        <v>244</v>
      </c>
      <c r="CM11" s="42" t="s">
        <v>244</v>
      </c>
      <c r="CN11" s="85" t="s">
        <v>244</v>
      </c>
      <c r="CO11" s="47" t="s">
        <v>252</v>
      </c>
      <c r="CP11" s="42" t="s">
        <v>246</v>
      </c>
      <c r="CQ11" s="42" t="s">
        <v>244</v>
      </c>
      <c r="CR11" s="42" t="s">
        <v>246</v>
      </c>
      <c r="CS11" s="42" t="s">
        <v>246</v>
      </c>
      <c r="CT11" s="42" t="s">
        <v>244</v>
      </c>
      <c r="CU11" s="42" t="s">
        <v>246</v>
      </c>
      <c r="CV11" s="120" t="s">
        <v>245</v>
      </c>
      <c r="CW11" s="42" t="s">
        <v>244</v>
      </c>
      <c r="CX11" s="47" t="s">
        <v>256</v>
      </c>
      <c r="CY11" s="42" t="s">
        <v>246</v>
      </c>
      <c r="CZ11" s="42" t="s">
        <v>246</v>
      </c>
      <c r="DA11" s="42" t="s">
        <v>244</v>
      </c>
      <c r="DB11" s="42" t="s">
        <v>244</v>
      </c>
      <c r="DC11" s="42" t="s">
        <v>244</v>
      </c>
      <c r="DD11" s="42" t="s">
        <v>247</v>
      </c>
      <c r="DE11" s="42" t="s">
        <v>245</v>
      </c>
      <c r="DF11" s="42" t="s">
        <v>244</v>
      </c>
      <c r="DG11" s="42" t="s">
        <v>246</v>
      </c>
      <c r="DH11" s="42" t="s">
        <v>244</v>
      </c>
      <c r="DI11" s="42" t="s">
        <v>244</v>
      </c>
      <c r="DJ11" s="42" t="s">
        <v>245</v>
      </c>
      <c r="DK11" s="42" t="s">
        <v>244</v>
      </c>
      <c r="DL11" s="42" t="s">
        <v>246</v>
      </c>
      <c r="DM11" s="42" t="s">
        <v>244</v>
      </c>
      <c r="DN11" s="42" t="s">
        <v>245</v>
      </c>
      <c r="DO11" s="42" t="s">
        <v>247</v>
      </c>
      <c r="DP11" s="42" t="s">
        <v>247</v>
      </c>
      <c r="DQ11" s="42" t="s">
        <v>247</v>
      </c>
      <c r="DR11" s="42" t="s">
        <v>245</v>
      </c>
      <c r="DS11" s="42" t="s">
        <v>247</v>
      </c>
      <c r="DT11" s="42" t="s">
        <v>244</v>
      </c>
      <c r="DU11" s="42" t="s">
        <v>246</v>
      </c>
      <c r="DV11" s="42" t="s">
        <v>247</v>
      </c>
      <c r="DW11" s="42" t="s">
        <v>245</v>
      </c>
      <c r="DX11" s="42" t="s">
        <v>245</v>
      </c>
      <c r="DY11" s="42" t="s">
        <v>245</v>
      </c>
      <c r="DZ11" s="42" t="s">
        <v>247</v>
      </c>
      <c r="EA11" s="42" t="s">
        <v>245</v>
      </c>
    </row>
    <row r="12" spans="1:131" ht="15.6" x14ac:dyDescent="0.35">
      <c r="A12" s="12" t="s">
        <v>115</v>
      </c>
      <c r="B12" t="s">
        <v>352</v>
      </c>
      <c r="C12">
        <v>3</v>
      </c>
      <c r="D12">
        <v>1</v>
      </c>
      <c r="E12">
        <f t="shared" si="0"/>
        <v>4</v>
      </c>
      <c r="F12" s="42" t="s">
        <v>246</v>
      </c>
      <c r="G12" s="46" t="s">
        <v>252</v>
      </c>
      <c r="H12" s="42" t="s">
        <v>247</v>
      </c>
      <c r="I12" s="42" t="s">
        <v>245</v>
      </c>
      <c r="J12" s="42" t="s">
        <v>246</v>
      </c>
      <c r="K12" s="48" t="s">
        <v>246</v>
      </c>
      <c r="L12" s="42" t="s">
        <v>246</v>
      </c>
      <c r="M12" s="42" t="s">
        <v>247</v>
      </c>
      <c r="N12" s="42" t="s">
        <v>245</v>
      </c>
      <c r="O12" s="42" t="s">
        <v>245</v>
      </c>
      <c r="P12" s="42" t="s">
        <v>247</v>
      </c>
      <c r="Q12" s="42" t="s">
        <v>246</v>
      </c>
      <c r="R12" s="42" t="s">
        <v>247</v>
      </c>
      <c r="S12" s="42" t="s">
        <v>246</v>
      </c>
      <c r="T12" s="42" t="s">
        <v>247</v>
      </c>
      <c r="U12" s="42" t="s">
        <v>244</v>
      </c>
      <c r="V12" s="41" t="s">
        <v>260</v>
      </c>
      <c r="W12" s="42" t="s">
        <v>245</v>
      </c>
      <c r="X12" s="42" t="s">
        <v>245</v>
      </c>
      <c r="Y12" s="42" t="s">
        <v>245</v>
      </c>
      <c r="Z12" s="42" t="s">
        <v>244</v>
      </c>
      <c r="AA12" s="42" t="s">
        <v>244</v>
      </c>
      <c r="AB12" s="42" t="s">
        <v>263</v>
      </c>
      <c r="AC12" s="53" t="s">
        <v>270</v>
      </c>
      <c r="AD12" s="42" t="s">
        <v>272</v>
      </c>
      <c r="AE12" s="42" t="s">
        <v>275</v>
      </c>
      <c r="AF12" s="95" t="s">
        <v>287</v>
      </c>
      <c r="AG12" s="100" t="s">
        <v>295</v>
      </c>
      <c r="AH12" s="42" t="s">
        <v>300</v>
      </c>
      <c r="AI12" t="s">
        <v>344</v>
      </c>
      <c r="AJ12" s="25"/>
      <c r="AK12" s="75" t="s">
        <v>500</v>
      </c>
      <c r="AL12" s="70" t="s">
        <v>328</v>
      </c>
      <c r="AM12" s="42" t="s">
        <v>247</v>
      </c>
      <c r="AN12" s="42" t="s">
        <v>244</v>
      </c>
      <c r="AO12" s="42" t="s">
        <v>244</v>
      </c>
      <c r="AP12" s="42" t="s">
        <v>244</v>
      </c>
      <c r="AQ12" s="110" t="s">
        <v>368</v>
      </c>
      <c r="AR12" s="42" t="s">
        <v>245</v>
      </c>
      <c r="AS12" s="42" t="s">
        <v>244</v>
      </c>
      <c r="AT12" s="42" t="s">
        <v>245</v>
      </c>
      <c r="AU12" s="42" t="s">
        <v>244</v>
      </c>
      <c r="AV12" s="42" t="s">
        <v>244</v>
      </c>
      <c r="AW12" s="42" t="s">
        <v>244</v>
      </c>
      <c r="AX12" s="42" t="s">
        <v>244</v>
      </c>
      <c r="AY12" s="42" t="s">
        <v>246</v>
      </c>
      <c r="AZ12" s="42" t="s">
        <v>246</v>
      </c>
      <c r="BA12" s="42" t="s">
        <v>247</v>
      </c>
      <c r="BB12" s="42" t="s">
        <v>244</v>
      </c>
      <c r="BC12" s="42" t="s">
        <v>245</v>
      </c>
      <c r="BD12" s="42" t="s">
        <v>244</v>
      </c>
      <c r="BE12" s="42" t="s">
        <v>244</v>
      </c>
      <c r="BF12" s="42" t="s">
        <v>246</v>
      </c>
      <c r="BG12" s="42" t="s">
        <v>246</v>
      </c>
      <c r="BH12" s="42" t="s">
        <v>245</v>
      </c>
      <c r="BI12" s="52" t="s">
        <v>246</v>
      </c>
      <c r="BJ12" s="42" t="s">
        <v>247</v>
      </c>
      <c r="BK12" s="42" t="s">
        <v>246</v>
      </c>
      <c r="BL12" s="42" t="s">
        <v>245</v>
      </c>
      <c r="BM12" s="42" t="s">
        <v>246</v>
      </c>
      <c r="BN12" s="42" t="s">
        <v>245</v>
      </c>
      <c r="BO12" s="42" t="s">
        <v>247</v>
      </c>
      <c r="BP12" s="42" t="s">
        <v>244</v>
      </c>
      <c r="BQ12" s="42" t="s">
        <v>246</v>
      </c>
      <c r="BR12" s="42" t="s">
        <v>247</v>
      </c>
      <c r="BS12" s="42" t="s">
        <v>245</v>
      </c>
      <c r="BT12" s="101" t="s">
        <v>244</v>
      </c>
      <c r="BU12" s="42" t="s">
        <v>245</v>
      </c>
      <c r="BV12" s="42" t="s">
        <v>247</v>
      </c>
      <c r="BW12" s="42" t="s">
        <v>246</v>
      </c>
      <c r="BX12" s="42" t="s">
        <v>247</v>
      </c>
      <c r="BY12" s="42" t="s">
        <v>244</v>
      </c>
      <c r="BZ12" t="s">
        <v>443</v>
      </c>
      <c r="CA12" s="124" t="s">
        <v>376</v>
      </c>
      <c r="CB12" s="134" t="s">
        <v>391</v>
      </c>
      <c r="CC12" s="42" t="s">
        <v>404</v>
      </c>
      <c r="CD12" s="149" t="s">
        <v>413</v>
      </c>
      <c r="CE12" s="42" t="s">
        <v>244</v>
      </c>
      <c r="CF12" s="42" t="s">
        <v>244</v>
      </c>
      <c r="CG12" s="42" t="s">
        <v>244</v>
      </c>
      <c r="CH12" s="42" t="s">
        <v>245</v>
      </c>
      <c r="CI12" s="160" t="s">
        <v>247</v>
      </c>
      <c r="CJ12" s="42" t="s">
        <v>244</v>
      </c>
      <c r="CK12" s="42" t="s">
        <v>247</v>
      </c>
      <c r="CL12" s="162" t="s">
        <v>246</v>
      </c>
      <c r="CM12" s="42" t="s">
        <v>244</v>
      </c>
      <c r="CN12" s="42" t="s">
        <v>247</v>
      </c>
      <c r="CO12" s="42" t="s">
        <v>246</v>
      </c>
      <c r="CP12" s="42" t="s">
        <v>246</v>
      </c>
      <c r="CQ12" s="42" t="s">
        <v>244</v>
      </c>
      <c r="CR12" s="42" t="s">
        <v>246</v>
      </c>
      <c r="CS12" s="42" t="s">
        <v>244</v>
      </c>
      <c r="CT12" s="160" t="s">
        <v>246</v>
      </c>
      <c r="CU12" s="42" t="s">
        <v>246</v>
      </c>
      <c r="CV12" s="42" t="s">
        <v>246</v>
      </c>
      <c r="CW12" s="42" t="s">
        <v>244</v>
      </c>
      <c r="CX12" s="42" t="s">
        <v>246</v>
      </c>
      <c r="CY12" s="42" t="s">
        <v>246</v>
      </c>
      <c r="CZ12" s="42" t="s">
        <v>246</v>
      </c>
      <c r="DA12" s="42" t="s">
        <v>244</v>
      </c>
      <c r="DB12" s="42" t="s">
        <v>244</v>
      </c>
      <c r="DC12" s="47" t="s">
        <v>260</v>
      </c>
      <c r="DD12" s="42" t="s">
        <v>247</v>
      </c>
      <c r="DE12" s="42" t="s">
        <v>245</v>
      </c>
      <c r="DF12" s="42" t="s">
        <v>244</v>
      </c>
      <c r="DG12" s="42" t="s">
        <v>246</v>
      </c>
      <c r="DH12" s="42" t="s">
        <v>244</v>
      </c>
      <c r="DI12" s="42" t="s">
        <v>244</v>
      </c>
      <c r="DJ12" s="42" t="s">
        <v>245</v>
      </c>
      <c r="DK12" s="42" t="s">
        <v>244</v>
      </c>
      <c r="DL12" s="42" t="s">
        <v>246</v>
      </c>
      <c r="DM12" s="42" t="s">
        <v>244</v>
      </c>
      <c r="DN12" s="42" t="s">
        <v>245</v>
      </c>
      <c r="DO12" s="42" t="s">
        <v>247</v>
      </c>
      <c r="DP12" s="42" t="s">
        <v>247</v>
      </c>
      <c r="DQ12" s="42" t="s">
        <v>247</v>
      </c>
      <c r="DR12" s="42" t="s">
        <v>245</v>
      </c>
      <c r="DS12" s="42" t="s">
        <v>247</v>
      </c>
      <c r="DT12" s="42" t="s">
        <v>244</v>
      </c>
      <c r="DU12" s="42" t="s">
        <v>246</v>
      </c>
      <c r="DV12" s="42" t="s">
        <v>247</v>
      </c>
      <c r="DW12" s="42" t="s">
        <v>245</v>
      </c>
      <c r="DX12" s="42" t="s">
        <v>245</v>
      </c>
      <c r="DY12" s="46" t="s">
        <v>246</v>
      </c>
      <c r="DZ12" s="42" t="s">
        <v>247</v>
      </c>
      <c r="EA12" s="42" t="s">
        <v>245</v>
      </c>
    </row>
    <row r="13" spans="1:131" ht="15.6" x14ac:dyDescent="0.35">
      <c r="A13" s="12" t="s">
        <v>121</v>
      </c>
      <c r="B13" t="s">
        <v>352</v>
      </c>
      <c r="C13">
        <v>1</v>
      </c>
      <c r="D13">
        <v>1</v>
      </c>
      <c r="E13">
        <f t="shared" si="0"/>
        <v>2</v>
      </c>
      <c r="F13" s="42" t="s">
        <v>246</v>
      </c>
      <c r="G13" s="42" t="s">
        <v>247</v>
      </c>
      <c r="H13" s="42" t="s">
        <v>247</v>
      </c>
      <c r="I13" s="42" t="s">
        <v>245</v>
      </c>
      <c r="J13" s="42" t="s">
        <v>246</v>
      </c>
      <c r="K13" s="48" t="s">
        <v>246</v>
      </c>
      <c r="L13" s="42" t="s">
        <v>246</v>
      </c>
      <c r="M13" s="42" t="s">
        <v>247</v>
      </c>
      <c r="N13" s="42" t="s">
        <v>245</v>
      </c>
      <c r="O13" s="42" t="s">
        <v>245</v>
      </c>
      <c r="P13" s="42" t="s">
        <v>247</v>
      </c>
      <c r="Q13" s="42" t="s">
        <v>246</v>
      </c>
      <c r="R13" s="42" t="s">
        <v>247</v>
      </c>
      <c r="S13" s="42" t="s">
        <v>246</v>
      </c>
      <c r="T13" s="42" t="s">
        <v>247</v>
      </c>
      <c r="U13" s="42" t="s">
        <v>244</v>
      </c>
      <c r="V13" s="42" t="s">
        <v>245</v>
      </c>
      <c r="W13" s="42" t="s">
        <v>245</v>
      </c>
      <c r="X13" s="42" t="s">
        <v>245</v>
      </c>
      <c r="Y13" s="42" t="s">
        <v>245</v>
      </c>
      <c r="Z13" s="42" t="s">
        <v>244</v>
      </c>
      <c r="AA13" s="42" t="s">
        <v>244</v>
      </c>
      <c r="AB13" s="42" t="s">
        <v>263</v>
      </c>
      <c r="AC13" s="53" t="s">
        <v>270</v>
      </c>
      <c r="AD13" s="42" t="s">
        <v>272</v>
      </c>
      <c r="AE13" s="42" t="s">
        <v>275</v>
      </c>
      <c r="AF13" s="95" t="s">
        <v>287</v>
      </c>
      <c r="AG13" s="100" t="s">
        <v>295</v>
      </c>
      <c r="AH13" s="42" t="s">
        <v>300</v>
      </c>
      <c r="AI13" t="s">
        <v>344</v>
      </c>
      <c r="AJ13" s="25"/>
      <c r="AK13" s="75" t="s">
        <v>500</v>
      </c>
      <c r="AL13" s="70" t="s">
        <v>328</v>
      </c>
      <c r="AM13" s="42" t="s">
        <v>247</v>
      </c>
      <c r="AN13" s="42" t="s">
        <v>244</v>
      </c>
      <c r="AO13" s="42" t="s">
        <v>244</v>
      </c>
      <c r="AP13" s="42" t="s">
        <v>244</v>
      </c>
      <c r="AQ13" s="110" t="s">
        <v>368</v>
      </c>
      <c r="AR13" s="42" t="s">
        <v>245</v>
      </c>
      <c r="AS13" s="42" t="s">
        <v>244</v>
      </c>
      <c r="AT13" s="42" t="s">
        <v>245</v>
      </c>
      <c r="AU13" s="42" t="s">
        <v>244</v>
      </c>
      <c r="AV13" s="42" t="s">
        <v>244</v>
      </c>
      <c r="AW13" s="42" t="s">
        <v>244</v>
      </c>
      <c r="AX13" s="42" t="s">
        <v>244</v>
      </c>
      <c r="AY13" s="42" t="s">
        <v>246</v>
      </c>
      <c r="AZ13" s="42" t="s">
        <v>246</v>
      </c>
      <c r="BA13" s="42" t="s">
        <v>247</v>
      </c>
      <c r="BB13" s="42" t="s">
        <v>244</v>
      </c>
      <c r="BC13" s="42" t="s">
        <v>245</v>
      </c>
      <c r="BD13" s="42" t="s">
        <v>244</v>
      </c>
      <c r="BE13" s="42" t="s">
        <v>244</v>
      </c>
      <c r="BF13" s="42" t="s">
        <v>246</v>
      </c>
      <c r="BG13" s="42" t="s">
        <v>246</v>
      </c>
      <c r="BH13" s="42" t="s">
        <v>245</v>
      </c>
      <c r="BI13" s="52" t="s">
        <v>246</v>
      </c>
      <c r="BJ13" s="120" t="s">
        <v>244</v>
      </c>
      <c r="BK13" s="42" t="s">
        <v>246</v>
      </c>
      <c r="BL13" s="42" t="s">
        <v>245</v>
      </c>
      <c r="BM13" s="42" t="s">
        <v>246</v>
      </c>
      <c r="BN13" s="42" t="s">
        <v>245</v>
      </c>
      <c r="BO13" s="42" t="s">
        <v>247</v>
      </c>
      <c r="BP13" s="42" t="s">
        <v>244</v>
      </c>
      <c r="BQ13" s="42" t="s">
        <v>246</v>
      </c>
      <c r="BR13" s="42" t="s">
        <v>247</v>
      </c>
      <c r="BS13" s="42" t="s">
        <v>245</v>
      </c>
      <c r="BT13" s="101" t="s">
        <v>244</v>
      </c>
      <c r="BU13" s="42" t="s">
        <v>245</v>
      </c>
      <c r="BV13" s="42" t="s">
        <v>247</v>
      </c>
      <c r="BW13" s="42" t="s">
        <v>246</v>
      </c>
      <c r="BX13" s="42" t="s">
        <v>247</v>
      </c>
      <c r="BY13" s="42" t="s">
        <v>244</v>
      </c>
      <c r="BZ13" t="s">
        <v>443</v>
      </c>
      <c r="CA13" s="124" t="s">
        <v>376</v>
      </c>
      <c r="CB13" s="134" t="s">
        <v>391</v>
      </c>
      <c r="CC13" s="42" t="s">
        <v>404</v>
      </c>
      <c r="CD13" s="149" t="s">
        <v>413</v>
      </c>
      <c r="CE13" s="42" t="s">
        <v>244</v>
      </c>
      <c r="CF13" s="42" t="s">
        <v>244</v>
      </c>
      <c r="CG13" s="42" t="s">
        <v>244</v>
      </c>
      <c r="CH13" s="42" t="s">
        <v>245</v>
      </c>
      <c r="CI13" s="160" t="s">
        <v>247</v>
      </c>
      <c r="CJ13" s="42" t="s">
        <v>244</v>
      </c>
      <c r="CK13" s="42" t="s">
        <v>247</v>
      </c>
      <c r="CL13" s="162" t="s">
        <v>246</v>
      </c>
      <c r="CM13" s="42" t="s">
        <v>244</v>
      </c>
      <c r="CN13" s="42" t="s">
        <v>247</v>
      </c>
      <c r="CO13" s="42" t="s">
        <v>246</v>
      </c>
      <c r="CP13" s="42" t="s">
        <v>246</v>
      </c>
      <c r="CQ13" s="42" t="s">
        <v>244</v>
      </c>
      <c r="CR13" s="42" t="s">
        <v>246</v>
      </c>
      <c r="CS13" s="42" t="s">
        <v>244</v>
      </c>
      <c r="CT13" s="160" t="s">
        <v>246</v>
      </c>
      <c r="CU13" s="42" t="s">
        <v>246</v>
      </c>
      <c r="CV13" s="42" t="s">
        <v>246</v>
      </c>
      <c r="CW13" s="42" t="s">
        <v>244</v>
      </c>
      <c r="CX13" s="42" t="s">
        <v>246</v>
      </c>
      <c r="CY13" s="42" t="s">
        <v>246</v>
      </c>
      <c r="CZ13" s="42" t="s">
        <v>246</v>
      </c>
      <c r="DA13" s="42" t="s">
        <v>244</v>
      </c>
      <c r="DB13" s="42" t="s">
        <v>244</v>
      </c>
      <c r="DC13" s="42" t="s">
        <v>244</v>
      </c>
      <c r="DD13" s="42" t="s">
        <v>247</v>
      </c>
      <c r="DE13" s="42" t="s">
        <v>245</v>
      </c>
      <c r="DF13" s="42" t="s">
        <v>244</v>
      </c>
      <c r="DG13" s="42" t="s">
        <v>246</v>
      </c>
      <c r="DH13" s="42" t="s">
        <v>244</v>
      </c>
      <c r="DI13" s="42" t="s">
        <v>244</v>
      </c>
      <c r="DJ13" s="42" t="s">
        <v>245</v>
      </c>
      <c r="DK13" s="42" t="s">
        <v>244</v>
      </c>
      <c r="DL13" s="42" t="s">
        <v>246</v>
      </c>
      <c r="DM13" s="42" t="s">
        <v>244</v>
      </c>
      <c r="DN13" s="42" t="s">
        <v>245</v>
      </c>
      <c r="DO13" s="42" t="s">
        <v>247</v>
      </c>
      <c r="DP13" s="42" t="s">
        <v>247</v>
      </c>
      <c r="DQ13" s="42" t="s">
        <v>247</v>
      </c>
      <c r="DR13" s="42" t="s">
        <v>245</v>
      </c>
      <c r="DS13" s="42" t="s">
        <v>247</v>
      </c>
      <c r="DT13" s="42" t="s">
        <v>244</v>
      </c>
      <c r="DU13" s="42" t="s">
        <v>246</v>
      </c>
      <c r="DV13" s="42" t="s">
        <v>247</v>
      </c>
      <c r="DW13" s="42" t="s">
        <v>245</v>
      </c>
      <c r="DX13" s="42" t="s">
        <v>245</v>
      </c>
      <c r="DY13" s="46" t="s">
        <v>246</v>
      </c>
      <c r="DZ13" s="42" t="s">
        <v>247</v>
      </c>
      <c r="EA13" s="42" t="s">
        <v>245</v>
      </c>
    </row>
    <row r="14" spans="1:131" ht="15.6" x14ac:dyDescent="0.35">
      <c r="A14" s="12" t="s">
        <v>56</v>
      </c>
      <c r="B14" s="92" t="s">
        <v>471</v>
      </c>
      <c r="C14">
        <v>0</v>
      </c>
      <c r="D14">
        <v>0</v>
      </c>
      <c r="E14">
        <f t="shared" si="0"/>
        <v>0</v>
      </c>
      <c r="F14" s="42" t="s">
        <v>246</v>
      </c>
      <c r="G14" s="42" t="s">
        <v>247</v>
      </c>
      <c r="H14" s="42" t="s">
        <v>247</v>
      </c>
      <c r="I14" s="42" t="s">
        <v>245</v>
      </c>
      <c r="J14" s="42" t="s">
        <v>246</v>
      </c>
      <c r="K14" s="42" t="s">
        <v>245</v>
      </c>
      <c r="L14" s="42" t="s">
        <v>246</v>
      </c>
      <c r="M14" s="42" t="s">
        <v>247</v>
      </c>
      <c r="N14" s="42" t="s">
        <v>245</v>
      </c>
      <c r="O14" s="42" t="s">
        <v>245</v>
      </c>
      <c r="P14" s="42" t="s">
        <v>247</v>
      </c>
      <c r="Q14" s="42" t="s">
        <v>246</v>
      </c>
      <c r="R14" s="42" t="s">
        <v>247</v>
      </c>
      <c r="S14" s="42" t="s">
        <v>246</v>
      </c>
      <c r="T14" s="42" t="s">
        <v>247</v>
      </c>
      <c r="U14" s="42" t="s">
        <v>244</v>
      </c>
      <c r="V14" s="42" t="s">
        <v>245</v>
      </c>
      <c r="W14" s="42" t="s">
        <v>245</v>
      </c>
      <c r="X14" s="42" t="s">
        <v>245</v>
      </c>
      <c r="Y14" s="42" t="s">
        <v>245</v>
      </c>
      <c r="Z14" s="42" t="s">
        <v>244</v>
      </c>
      <c r="AA14" s="42" t="s">
        <v>244</v>
      </c>
      <c r="AB14" s="42" t="s">
        <v>263</v>
      </c>
      <c r="AC14" s="42" t="s">
        <v>267</v>
      </c>
      <c r="AD14" s="42" t="s">
        <v>272</v>
      </c>
      <c r="AE14" s="42" t="s">
        <v>275</v>
      </c>
      <c r="AF14" s="58" t="s">
        <v>285</v>
      </c>
      <c r="AG14" s="101" t="s">
        <v>290</v>
      </c>
      <c r="AH14" s="42" t="s">
        <v>300</v>
      </c>
      <c r="AI14" t="s">
        <v>344</v>
      </c>
      <c r="AJ14" s="25"/>
      <c r="AK14" s="75" t="s">
        <v>500</v>
      </c>
      <c r="AL14" s="196" t="s">
        <v>335</v>
      </c>
      <c r="AM14" s="217" t="s">
        <v>246</v>
      </c>
      <c r="AN14" s="84" t="s">
        <v>246</v>
      </c>
      <c r="AO14" s="42" t="s">
        <v>244</v>
      </c>
      <c r="AP14" s="42" t="s">
        <v>244</v>
      </c>
      <c r="AQ14" s="110" t="s">
        <v>368</v>
      </c>
      <c r="AR14" s="54" t="s">
        <v>247</v>
      </c>
      <c r="AS14" s="42" t="s">
        <v>244</v>
      </c>
      <c r="AT14" s="116" t="s">
        <v>246</v>
      </c>
      <c r="AU14" s="42" t="s">
        <v>244</v>
      </c>
      <c r="AV14" s="42" t="s">
        <v>244</v>
      </c>
      <c r="AW14" s="42" t="s">
        <v>244</v>
      </c>
      <c r="AX14" s="42" t="s">
        <v>244</v>
      </c>
      <c r="AY14" s="42" t="s">
        <v>246</v>
      </c>
      <c r="AZ14" s="42" t="s">
        <v>246</v>
      </c>
      <c r="BA14" s="42" t="s">
        <v>247</v>
      </c>
      <c r="BB14" s="42" t="s">
        <v>244</v>
      </c>
      <c r="BC14" s="54" t="s">
        <v>247</v>
      </c>
      <c r="BD14" s="42" t="s">
        <v>244</v>
      </c>
      <c r="BE14" s="42" t="s">
        <v>244</v>
      </c>
      <c r="BF14" s="42" t="s">
        <v>246</v>
      </c>
      <c r="BG14" s="42" t="s">
        <v>246</v>
      </c>
      <c r="BH14" s="107" t="s">
        <v>246</v>
      </c>
      <c r="BI14" s="52" t="s">
        <v>246</v>
      </c>
      <c r="BJ14" s="42" t="s">
        <v>247</v>
      </c>
      <c r="BK14" s="42" t="s">
        <v>246</v>
      </c>
      <c r="BL14" s="42" t="s">
        <v>245</v>
      </c>
      <c r="BM14" s="42" t="s">
        <v>246</v>
      </c>
      <c r="BN14" s="42" t="s">
        <v>245</v>
      </c>
      <c r="BO14" s="42" t="s">
        <v>247</v>
      </c>
      <c r="BP14" s="42" t="s">
        <v>244</v>
      </c>
      <c r="BQ14" s="54" t="s">
        <v>244</v>
      </c>
      <c r="BR14" s="42" t="s">
        <v>247</v>
      </c>
      <c r="BS14" s="54" t="s">
        <v>246</v>
      </c>
      <c r="BT14" s="101" t="s">
        <v>244</v>
      </c>
      <c r="BU14" s="42" t="s">
        <v>245</v>
      </c>
      <c r="BV14" s="120" t="s">
        <v>244</v>
      </c>
      <c r="BW14" s="42" t="s">
        <v>246</v>
      </c>
      <c r="BX14" s="42" t="s">
        <v>247</v>
      </c>
      <c r="BY14" s="42" t="s">
        <v>244</v>
      </c>
      <c r="BZ14" t="s">
        <v>344</v>
      </c>
      <c r="CA14" s="125" t="s">
        <v>377</v>
      </c>
      <c r="CB14" s="151" t="s">
        <v>389</v>
      </c>
      <c r="CC14" s="42" t="s">
        <v>404</v>
      </c>
      <c r="CD14" s="152" t="s">
        <v>415</v>
      </c>
      <c r="CE14" s="42" t="s">
        <v>244</v>
      </c>
      <c r="CF14" s="42" t="s">
        <v>244</v>
      </c>
      <c r="CG14" s="42" t="s">
        <v>244</v>
      </c>
      <c r="CH14" s="42" t="s">
        <v>245</v>
      </c>
      <c r="CI14" s="54" t="s">
        <v>246</v>
      </c>
      <c r="CJ14" s="42" t="s">
        <v>244</v>
      </c>
      <c r="CK14" s="120" t="s">
        <v>246</v>
      </c>
      <c r="CL14" s="53" t="s">
        <v>247</v>
      </c>
      <c r="CM14" s="54" t="s">
        <v>247</v>
      </c>
      <c r="CN14" s="42" t="s">
        <v>247</v>
      </c>
      <c r="CO14" s="42" t="s">
        <v>246</v>
      </c>
      <c r="CP14" s="42" t="s">
        <v>246</v>
      </c>
      <c r="CQ14" s="42" t="s">
        <v>244</v>
      </c>
      <c r="CR14" s="42" t="s">
        <v>246</v>
      </c>
      <c r="CS14" s="42" t="s">
        <v>244</v>
      </c>
      <c r="CT14" s="42" t="s">
        <v>244</v>
      </c>
      <c r="CU14" s="42" t="s">
        <v>246</v>
      </c>
      <c r="CV14" s="42" t="s">
        <v>246</v>
      </c>
      <c r="CW14" s="42" t="s">
        <v>244</v>
      </c>
      <c r="CX14" s="42" t="s">
        <v>246</v>
      </c>
      <c r="CY14" s="42" t="s">
        <v>246</v>
      </c>
      <c r="CZ14" s="42" t="s">
        <v>246</v>
      </c>
      <c r="DA14" s="53" t="s">
        <v>245</v>
      </c>
      <c r="DB14" s="42" t="s">
        <v>244</v>
      </c>
      <c r="DC14" s="42" t="s">
        <v>244</v>
      </c>
      <c r="DD14" s="42" t="s">
        <v>247</v>
      </c>
      <c r="DE14" s="42" t="s">
        <v>245</v>
      </c>
      <c r="DF14" s="163" t="s">
        <v>246</v>
      </c>
      <c r="DG14" s="42" t="s">
        <v>246</v>
      </c>
      <c r="DH14" s="42" t="s">
        <v>244</v>
      </c>
      <c r="DI14" s="42" t="s">
        <v>244</v>
      </c>
      <c r="DJ14" s="120" t="s">
        <v>246</v>
      </c>
      <c r="DK14" s="42" t="s">
        <v>244</v>
      </c>
      <c r="DL14" s="42" t="s">
        <v>246</v>
      </c>
      <c r="DM14" s="42" t="s">
        <v>244</v>
      </c>
      <c r="DN14" s="42" t="s">
        <v>245</v>
      </c>
      <c r="DO14" s="42" t="s">
        <v>247</v>
      </c>
      <c r="DP14" s="42" t="s">
        <v>247</v>
      </c>
      <c r="DQ14" s="42" t="s">
        <v>247</v>
      </c>
      <c r="DR14" s="42" t="s">
        <v>245</v>
      </c>
      <c r="DS14" s="42" t="s">
        <v>247</v>
      </c>
      <c r="DT14" s="42" t="s">
        <v>244</v>
      </c>
      <c r="DU14" s="42" t="s">
        <v>246</v>
      </c>
      <c r="DV14" s="42" t="s">
        <v>247</v>
      </c>
      <c r="DW14" s="42" t="s">
        <v>245</v>
      </c>
      <c r="DX14" s="42" t="s">
        <v>245</v>
      </c>
      <c r="DY14" s="42" t="s">
        <v>245</v>
      </c>
      <c r="DZ14" s="42" t="s">
        <v>247</v>
      </c>
      <c r="EA14" s="42" t="s">
        <v>245</v>
      </c>
    </row>
    <row r="15" spans="1:131" ht="15.6" x14ac:dyDescent="0.35">
      <c r="A15" s="12" t="s">
        <v>57</v>
      </c>
      <c r="B15" s="92" t="s">
        <v>471</v>
      </c>
      <c r="C15">
        <v>0</v>
      </c>
      <c r="D15">
        <v>1</v>
      </c>
      <c r="E15">
        <f t="shared" si="0"/>
        <v>1</v>
      </c>
      <c r="F15" s="42" t="s">
        <v>246</v>
      </c>
      <c r="G15" s="42" t="s">
        <v>247</v>
      </c>
      <c r="H15" s="42" t="s">
        <v>247</v>
      </c>
      <c r="I15" s="42" t="s">
        <v>245</v>
      </c>
      <c r="J15" s="42" t="s">
        <v>246</v>
      </c>
      <c r="K15" s="42" t="s">
        <v>245</v>
      </c>
      <c r="L15" s="42" t="s">
        <v>246</v>
      </c>
      <c r="M15" s="42" t="s">
        <v>247</v>
      </c>
      <c r="N15" s="42" t="s">
        <v>245</v>
      </c>
      <c r="O15" s="42" t="s">
        <v>245</v>
      </c>
      <c r="P15" s="42" t="s">
        <v>247</v>
      </c>
      <c r="Q15" s="42" t="s">
        <v>246</v>
      </c>
      <c r="R15" s="42" t="s">
        <v>247</v>
      </c>
      <c r="S15" s="42" t="s">
        <v>246</v>
      </c>
      <c r="T15" s="42" t="s">
        <v>247</v>
      </c>
      <c r="U15" s="42" t="s">
        <v>244</v>
      </c>
      <c r="V15" s="42" t="s">
        <v>245</v>
      </c>
      <c r="W15" s="42" t="s">
        <v>245</v>
      </c>
      <c r="X15" s="42" t="s">
        <v>245</v>
      </c>
      <c r="Y15" s="42" t="s">
        <v>245</v>
      </c>
      <c r="Z15" s="42" t="s">
        <v>244</v>
      </c>
      <c r="AA15" s="42" t="s">
        <v>244</v>
      </c>
      <c r="AB15" s="42" t="s">
        <v>263</v>
      </c>
      <c r="AC15" s="42" t="s">
        <v>267</v>
      </c>
      <c r="AD15" s="42" t="s">
        <v>272</v>
      </c>
      <c r="AE15" s="42" t="s">
        <v>275</v>
      </c>
      <c r="AF15" s="58" t="s">
        <v>285</v>
      </c>
      <c r="AG15" s="101" t="s">
        <v>290</v>
      </c>
      <c r="AH15" s="42" t="s">
        <v>300</v>
      </c>
      <c r="AI15" t="s">
        <v>344</v>
      </c>
      <c r="AJ15" s="25"/>
      <c r="AK15" s="75" t="s">
        <v>500</v>
      </c>
      <c r="AL15" s="196" t="s">
        <v>335</v>
      </c>
      <c r="AM15" s="217" t="s">
        <v>246</v>
      </c>
      <c r="AN15" s="84" t="s">
        <v>246</v>
      </c>
      <c r="AO15" s="42" t="s">
        <v>244</v>
      </c>
      <c r="AP15" s="42" t="s">
        <v>244</v>
      </c>
      <c r="AQ15" s="110" t="s">
        <v>368</v>
      </c>
      <c r="AR15" s="54" t="s">
        <v>247</v>
      </c>
      <c r="AS15" s="42" t="s">
        <v>244</v>
      </c>
      <c r="AT15" s="116" t="s">
        <v>246</v>
      </c>
      <c r="AU15" s="42" t="s">
        <v>244</v>
      </c>
      <c r="AV15" s="42" t="s">
        <v>244</v>
      </c>
      <c r="AW15" s="42" t="s">
        <v>244</v>
      </c>
      <c r="AX15" s="42" t="s">
        <v>244</v>
      </c>
      <c r="AY15" s="42" t="s">
        <v>246</v>
      </c>
      <c r="AZ15" s="42" t="s">
        <v>246</v>
      </c>
      <c r="BA15" s="42" t="s">
        <v>247</v>
      </c>
      <c r="BB15" s="42" t="s">
        <v>244</v>
      </c>
      <c r="BC15" s="54" t="s">
        <v>247</v>
      </c>
      <c r="BD15" s="42" t="s">
        <v>244</v>
      </c>
      <c r="BE15" s="42" t="s">
        <v>244</v>
      </c>
      <c r="BF15" s="42" t="s">
        <v>246</v>
      </c>
      <c r="BG15" s="42" t="s">
        <v>246</v>
      </c>
      <c r="BH15" s="107" t="s">
        <v>246</v>
      </c>
      <c r="BI15" s="52" t="s">
        <v>246</v>
      </c>
      <c r="BJ15" s="42" t="s">
        <v>247</v>
      </c>
      <c r="BK15" s="42" t="s">
        <v>246</v>
      </c>
      <c r="BL15" s="42" t="s">
        <v>245</v>
      </c>
      <c r="BM15" s="42" t="s">
        <v>246</v>
      </c>
      <c r="BN15" s="42" t="s">
        <v>245</v>
      </c>
      <c r="BO15" s="42" t="s">
        <v>247</v>
      </c>
      <c r="BP15" s="42" t="s">
        <v>244</v>
      </c>
      <c r="BQ15" s="54" t="s">
        <v>244</v>
      </c>
      <c r="BR15" s="42" t="s">
        <v>247</v>
      </c>
      <c r="BS15" s="54" t="s">
        <v>246</v>
      </c>
      <c r="BT15" s="101" t="s">
        <v>244</v>
      </c>
      <c r="BU15" s="42" t="s">
        <v>245</v>
      </c>
      <c r="BV15" s="42" t="s">
        <v>247</v>
      </c>
      <c r="BW15" s="42" t="s">
        <v>246</v>
      </c>
      <c r="BX15" s="42" t="s">
        <v>247</v>
      </c>
      <c r="BY15" s="42" t="s">
        <v>244</v>
      </c>
      <c r="BZ15" t="s">
        <v>344</v>
      </c>
      <c r="CA15" s="125" t="s">
        <v>377</v>
      </c>
      <c r="CB15" s="151" t="s">
        <v>389</v>
      </c>
      <c r="CC15" s="42" t="s">
        <v>404</v>
      </c>
      <c r="CD15" s="152" t="s">
        <v>415</v>
      </c>
      <c r="CE15" s="42" t="s">
        <v>244</v>
      </c>
      <c r="CF15" s="42" t="s">
        <v>244</v>
      </c>
      <c r="CG15" s="42" t="s">
        <v>244</v>
      </c>
      <c r="CH15" s="42" t="s">
        <v>245</v>
      </c>
      <c r="CI15" s="54" t="s">
        <v>246</v>
      </c>
      <c r="CJ15" s="42" t="s">
        <v>244</v>
      </c>
      <c r="CK15" s="120" t="s">
        <v>246</v>
      </c>
      <c r="CL15" s="53" t="s">
        <v>247</v>
      </c>
      <c r="CM15" s="54" t="s">
        <v>247</v>
      </c>
      <c r="CN15" s="42" t="s">
        <v>247</v>
      </c>
      <c r="CO15" s="42" t="s">
        <v>246</v>
      </c>
      <c r="CP15" s="42" t="s">
        <v>246</v>
      </c>
      <c r="CQ15" s="42" t="s">
        <v>244</v>
      </c>
      <c r="CR15" s="42" t="s">
        <v>246</v>
      </c>
      <c r="CS15" s="42" t="s">
        <v>244</v>
      </c>
      <c r="CT15" s="42" t="s">
        <v>244</v>
      </c>
      <c r="CU15" s="42" t="s">
        <v>246</v>
      </c>
      <c r="CV15" s="42" t="s">
        <v>246</v>
      </c>
      <c r="CW15" s="42" t="s">
        <v>244</v>
      </c>
      <c r="CX15" s="42" t="s">
        <v>246</v>
      </c>
      <c r="CY15" s="42" t="s">
        <v>246</v>
      </c>
      <c r="CZ15" s="42" t="s">
        <v>246</v>
      </c>
      <c r="DA15" s="42" t="s">
        <v>244</v>
      </c>
      <c r="DB15" s="42" t="s">
        <v>244</v>
      </c>
      <c r="DC15" s="42" t="s">
        <v>244</v>
      </c>
      <c r="DD15" s="42" t="s">
        <v>247</v>
      </c>
      <c r="DE15" s="42" t="s">
        <v>245</v>
      </c>
      <c r="DF15" s="163" t="s">
        <v>246</v>
      </c>
      <c r="DG15" s="42" t="s">
        <v>246</v>
      </c>
      <c r="DH15" s="42" t="s">
        <v>244</v>
      </c>
      <c r="DI15" s="42" t="s">
        <v>244</v>
      </c>
      <c r="DJ15" s="120" t="s">
        <v>246</v>
      </c>
      <c r="DK15" s="42" t="s">
        <v>244</v>
      </c>
      <c r="DL15" s="42" t="s">
        <v>246</v>
      </c>
      <c r="DM15" s="42" t="s">
        <v>244</v>
      </c>
      <c r="DN15" s="42" t="s">
        <v>245</v>
      </c>
      <c r="DO15" s="42" t="s">
        <v>247</v>
      </c>
      <c r="DP15" s="42" t="s">
        <v>247</v>
      </c>
      <c r="DQ15" s="42" t="s">
        <v>247</v>
      </c>
      <c r="DR15" s="42" t="s">
        <v>245</v>
      </c>
      <c r="DS15" s="47" t="s">
        <v>256</v>
      </c>
      <c r="DT15" s="42" t="s">
        <v>244</v>
      </c>
      <c r="DU15" s="42" t="s">
        <v>246</v>
      </c>
      <c r="DV15" s="42" t="s">
        <v>247</v>
      </c>
      <c r="DW15" s="42" t="s">
        <v>245</v>
      </c>
      <c r="DX15" s="42" t="s">
        <v>245</v>
      </c>
      <c r="DY15" s="42" t="s">
        <v>245</v>
      </c>
      <c r="DZ15" s="42" t="s">
        <v>247</v>
      </c>
      <c r="EA15" s="42" t="s">
        <v>245</v>
      </c>
    </row>
    <row r="16" spans="1:131" ht="15.6" x14ac:dyDescent="0.35">
      <c r="A16" s="12" t="s">
        <v>33</v>
      </c>
      <c r="B16" s="93" t="s">
        <v>353</v>
      </c>
      <c r="C16">
        <v>0</v>
      </c>
      <c r="D16">
        <v>0</v>
      </c>
      <c r="E16">
        <f t="shared" si="0"/>
        <v>0</v>
      </c>
      <c r="F16" s="42" t="s">
        <v>246</v>
      </c>
      <c r="G16" s="42" t="s">
        <v>247</v>
      </c>
      <c r="H16" s="42" t="s">
        <v>247</v>
      </c>
      <c r="I16" s="42" t="s">
        <v>245</v>
      </c>
      <c r="J16" s="42" t="s">
        <v>246</v>
      </c>
      <c r="K16" s="42" t="s">
        <v>245</v>
      </c>
      <c r="L16" s="42" t="s">
        <v>246</v>
      </c>
      <c r="M16" s="42" t="s">
        <v>247</v>
      </c>
      <c r="N16" s="42" t="s">
        <v>245</v>
      </c>
      <c r="O16" s="42" t="s">
        <v>245</v>
      </c>
      <c r="P16" s="42" t="s">
        <v>247</v>
      </c>
      <c r="Q16" s="42" t="s">
        <v>246</v>
      </c>
      <c r="R16" s="42" t="s">
        <v>247</v>
      </c>
      <c r="S16" s="42" t="s">
        <v>246</v>
      </c>
      <c r="T16" s="42" t="s">
        <v>247</v>
      </c>
      <c r="U16" s="42" t="s">
        <v>244</v>
      </c>
      <c r="V16" s="42" t="s">
        <v>245</v>
      </c>
      <c r="W16" s="42" t="s">
        <v>245</v>
      </c>
      <c r="X16" s="42" t="s">
        <v>245</v>
      </c>
      <c r="Y16" s="42" t="s">
        <v>245</v>
      </c>
      <c r="Z16" s="42" t="s">
        <v>244</v>
      </c>
      <c r="AA16" s="42" t="s">
        <v>244</v>
      </c>
      <c r="AB16" s="42" t="s">
        <v>263</v>
      </c>
      <c r="AC16" s="42" t="s">
        <v>267</v>
      </c>
      <c r="AD16" s="42" t="s">
        <v>272</v>
      </c>
      <c r="AE16" s="42" t="s">
        <v>275</v>
      </c>
      <c r="AF16" s="57" t="s">
        <v>286</v>
      </c>
      <c r="AG16" s="102" t="s">
        <v>291</v>
      </c>
      <c r="AH16" s="53" t="s">
        <v>302</v>
      </c>
      <c r="AI16" t="s">
        <v>469</v>
      </c>
      <c r="AJ16" s="25"/>
      <c r="AK16" s="112" t="s">
        <v>320</v>
      </c>
      <c r="AL16" s="66" t="s">
        <v>305</v>
      </c>
      <c r="AM16" s="42" t="s">
        <v>247</v>
      </c>
      <c r="AN16" s="42" t="s">
        <v>244</v>
      </c>
      <c r="AO16" s="42" t="s">
        <v>244</v>
      </c>
      <c r="AP16" s="42" t="s">
        <v>244</v>
      </c>
      <c r="AQ16" s="54" t="s">
        <v>361</v>
      </c>
      <c r="AR16" s="54" t="s">
        <v>247</v>
      </c>
      <c r="AS16" s="54" t="s">
        <v>245</v>
      </c>
      <c r="AT16" s="42" t="s">
        <v>245</v>
      </c>
      <c r="AU16" s="42" t="s">
        <v>244</v>
      </c>
      <c r="AV16" s="42" t="s">
        <v>244</v>
      </c>
      <c r="AW16" s="42" t="s">
        <v>244</v>
      </c>
      <c r="AX16" s="42" t="s">
        <v>244</v>
      </c>
      <c r="AY16" s="42" t="s">
        <v>246</v>
      </c>
      <c r="AZ16" s="42" t="s">
        <v>246</v>
      </c>
      <c r="BA16" s="42" t="s">
        <v>247</v>
      </c>
      <c r="BB16" s="42" t="s">
        <v>244</v>
      </c>
      <c r="BC16" s="54" t="s">
        <v>247</v>
      </c>
      <c r="BD16" s="42" t="s">
        <v>244</v>
      </c>
      <c r="BE16" s="42" t="s">
        <v>244</v>
      </c>
      <c r="BF16" s="42" t="s">
        <v>246</v>
      </c>
      <c r="BG16" s="42" t="s">
        <v>246</v>
      </c>
      <c r="BH16" s="42" t="s">
        <v>245</v>
      </c>
      <c r="BI16" s="42" t="s">
        <v>245</v>
      </c>
      <c r="BJ16" s="42" t="s">
        <v>247</v>
      </c>
      <c r="BK16" s="42" t="s">
        <v>246</v>
      </c>
      <c r="BL16" s="42" t="s">
        <v>245</v>
      </c>
      <c r="BM16" s="119" t="s">
        <v>244</v>
      </c>
      <c r="BN16" s="42" t="s">
        <v>245</v>
      </c>
      <c r="BO16" s="121" t="s">
        <v>244</v>
      </c>
      <c r="BP16" s="42" t="s">
        <v>244</v>
      </c>
      <c r="BQ16" s="54" t="s">
        <v>244</v>
      </c>
      <c r="BR16" s="42" t="s">
        <v>247</v>
      </c>
      <c r="BS16" s="54" t="s">
        <v>246</v>
      </c>
      <c r="BT16" s="42" t="s">
        <v>247</v>
      </c>
      <c r="BU16" s="42" t="s">
        <v>245</v>
      </c>
      <c r="BV16" s="42" t="s">
        <v>247</v>
      </c>
      <c r="BW16" s="42" t="s">
        <v>246</v>
      </c>
      <c r="BX16" s="42" t="s">
        <v>247</v>
      </c>
      <c r="BY16" s="42" t="s">
        <v>244</v>
      </c>
      <c r="BZ16" t="s">
        <v>446</v>
      </c>
      <c r="CA16" s="125" t="s">
        <v>377</v>
      </c>
      <c r="CB16" s="141" t="s">
        <v>398</v>
      </c>
      <c r="CC16" s="182" t="s">
        <v>467</v>
      </c>
      <c r="CD16" s="153" t="s">
        <v>416</v>
      </c>
      <c r="CE16" s="42" t="s">
        <v>244</v>
      </c>
      <c r="CF16" s="42" t="s">
        <v>244</v>
      </c>
      <c r="CG16" s="42" t="s">
        <v>244</v>
      </c>
      <c r="CH16" s="53" t="s">
        <v>244</v>
      </c>
      <c r="CI16" s="54" t="s">
        <v>246</v>
      </c>
      <c r="CJ16" s="42" t="s">
        <v>244</v>
      </c>
      <c r="CK16" s="54" t="s">
        <v>245</v>
      </c>
      <c r="CL16" s="53" t="s">
        <v>247</v>
      </c>
      <c r="CM16" s="54" t="s">
        <v>247</v>
      </c>
      <c r="CN16" s="42" t="s">
        <v>247</v>
      </c>
      <c r="CO16" s="42" t="s">
        <v>246</v>
      </c>
      <c r="CP16" s="42" t="s">
        <v>246</v>
      </c>
      <c r="CQ16" s="42" t="s">
        <v>244</v>
      </c>
      <c r="CR16" s="42" t="s">
        <v>246</v>
      </c>
      <c r="CS16" s="42" t="s">
        <v>244</v>
      </c>
      <c r="CT16" s="120" t="s">
        <v>247</v>
      </c>
      <c r="CU16" s="42" t="s">
        <v>246</v>
      </c>
      <c r="CV16" s="42" t="s">
        <v>246</v>
      </c>
      <c r="CW16" s="42" t="s">
        <v>244</v>
      </c>
      <c r="CX16" s="42" t="s">
        <v>246</v>
      </c>
      <c r="CY16" s="42" t="s">
        <v>246</v>
      </c>
      <c r="CZ16" s="42" t="s">
        <v>246</v>
      </c>
      <c r="DA16" s="42" t="s">
        <v>244</v>
      </c>
      <c r="DB16" s="42" t="s">
        <v>244</v>
      </c>
      <c r="DC16" s="42" t="s">
        <v>244</v>
      </c>
      <c r="DD16" s="42" t="s">
        <v>247</v>
      </c>
      <c r="DE16" s="42" t="s">
        <v>245</v>
      </c>
      <c r="DF16" s="163" t="s">
        <v>246</v>
      </c>
      <c r="DG16" s="42" t="s">
        <v>246</v>
      </c>
      <c r="DH16" s="42" t="s">
        <v>244</v>
      </c>
      <c r="DI16" s="42" t="s">
        <v>244</v>
      </c>
      <c r="DJ16" s="42" t="s">
        <v>245</v>
      </c>
      <c r="DK16" s="42" t="s">
        <v>244</v>
      </c>
      <c r="DL16" s="42" t="s">
        <v>246</v>
      </c>
      <c r="DM16" s="42" t="s">
        <v>244</v>
      </c>
      <c r="DN16" s="42" t="s">
        <v>245</v>
      </c>
      <c r="DO16" s="42" t="s">
        <v>247</v>
      </c>
      <c r="DP16" s="42" t="s">
        <v>247</v>
      </c>
      <c r="DQ16" s="42" t="s">
        <v>247</v>
      </c>
      <c r="DR16" s="42" t="s">
        <v>245</v>
      </c>
      <c r="DS16" s="42" t="s">
        <v>247</v>
      </c>
      <c r="DT16" s="42" t="s">
        <v>244</v>
      </c>
      <c r="DU16" s="42" t="s">
        <v>246</v>
      </c>
      <c r="DV16" s="42" t="s">
        <v>247</v>
      </c>
      <c r="DW16" s="42" t="s">
        <v>245</v>
      </c>
      <c r="DX16" s="42" t="s">
        <v>245</v>
      </c>
      <c r="DY16" s="42" t="s">
        <v>245</v>
      </c>
      <c r="DZ16" s="42" t="s">
        <v>247</v>
      </c>
      <c r="EA16" s="42" t="s">
        <v>245</v>
      </c>
    </row>
    <row r="17" spans="1:131" ht="15.6" x14ac:dyDescent="0.35">
      <c r="A17" s="12" t="s">
        <v>18</v>
      </c>
      <c r="B17" s="93" t="s">
        <v>353</v>
      </c>
      <c r="C17">
        <v>0</v>
      </c>
      <c r="D17">
        <v>0</v>
      </c>
      <c r="E17">
        <f t="shared" si="0"/>
        <v>0</v>
      </c>
      <c r="F17" s="42" t="s">
        <v>246</v>
      </c>
      <c r="G17" s="42" t="s">
        <v>247</v>
      </c>
      <c r="H17" s="42" t="s">
        <v>247</v>
      </c>
      <c r="I17" s="42" t="s">
        <v>245</v>
      </c>
      <c r="J17" s="42" t="s">
        <v>246</v>
      </c>
      <c r="K17" s="42" t="s">
        <v>245</v>
      </c>
      <c r="L17" s="42" t="s">
        <v>246</v>
      </c>
      <c r="M17" s="42" t="s">
        <v>247</v>
      </c>
      <c r="N17" s="42" t="s">
        <v>245</v>
      </c>
      <c r="O17" s="42" t="s">
        <v>245</v>
      </c>
      <c r="P17" s="42" t="s">
        <v>247</v>
      </c>
      <c r="Q17" s="42" t="s">
        <v>246</v>
      </c>
      <c r="R17" s="42" t="s">
        <v>247</v>
      </c>
      <c r="S17" s="42" t="s">
        <v>246</v>
      </c>
      <c r="T17" s="42" t="s">
        <v>247</v>
      </c>
      <c r="U17" s="42" t="s">
        <v>244</v>
      </c>
      <c r="V17" s="42" t="s">
        <v>245</v>
      </c>
      <c r="W17" s="42" t="s">
        <v>245</v>
      </c>
      <c r="X17" s="42" t="s">
        <v>245</v>
      </c>
      <c r="Y17" s="42" t="s">
        <v>245</v>
      </c>
      <c r="Z17" s="42" t="s">
        <v>244</v>
      </c>
      <c r="AA17" s="42" t="s">
        <v>244</v>
      </c>
      <c r="AB17" s="42" t="s">
        <v>263</v>
      </c>
      <c r="AC17" s="42" t="s">
        <v>267</v>
      </c>
      <c r="AD17" s="42" t="s">
        <v>272</v>
      </c>
      <c r="AE17" s="42" t="s">
        <v>275</v>
      </c>
      <c r="AF17" s="57" t="s">
        <v>286</v>
      </c>
      <c r="AG17" s="102" t="s">
        <v>291</v>
      </c>
      <c r="AH17" s="53" t="s">
        <v>302</v>
      </c>
      <c r="AI17" t="s">
        <v>469</v>
      </c>
      <c r="AJ17" s="25"/>
      <c r="AK17" s="112" t="s">
        <v>320</v>
      </c>
      <c r="AL17" s="66" t="s">
        <v>305</v>
      </c>
      <c r="AM17" s="42" t="s">
        <v>247</v>
      </c>
      <c r="AN17" s="42" t="s">
        <v>244</v>
      </c>
      <c r="AO17" s="42" t="s">
        <v>244</v>
      </c>
      <c r="AP17" s="42" t="s">
        <v>244</v>
      </c>
      <c r="AQ17" s="54" t="s">
        <v>361</v>
      </c>
      <c r="AR17" s="54" t="s">
        <v>247</v>
      </c>
      <c r="AS17" s="54" t="s">
        <v>245</v>
      </c>
      <c r="AT17" s="42" t="s">
        <v>245</v>
      </c>
      <c r="AU17" s="42" t="s">
        <v>244</v>
      </c>
      <c r="AV17" s="42" t="s">
        <v>244</v>
      </c>
      <c r="AW17" s="42" t="s">
        <v>244</v>
      </c>
      <c r="AX17" s="42" t="s">
        <v>244</v>
      </c>
      <c r="AY17" s="42" t="s">
        <v>246</v>
      </c>
      <c r="AZ17" s="42" t="s">
        <v>246</v>
      </c>
      <c r="BA17" s="42" t="s">
        <v>247</v>
      </c>
      <c r="BB17" s="42" t="s">
        <v>244</v>
      </c>
      <c r="BC17" s="54" t="s">
        <v>247</v>
      </c>
      <c r="BD17" s="42" t="s">
        <v>244</v>
      </c>
      <c r="BE17" s="42" t="s">
        <v>244</v>
      </c>
      <c r="BF17" s="42" t="s">
        <v>246</v>
      </c>
      <c r="BG17" s="42" t="s">
        <v>246</v>
      </c>
      <c r="BH17" s="42" t="s">
        <v>245</v>
      </c>
      <c r="BI17" s="42" t="s">
        <v>245</v>
      </c>
      <c r="BJ17" s="42" t="s">
        <v>247</v>
      </c>
      <c r="BK17" s="42" t="s">
        <v>246</v>
      </c>
      <c r="BL17" s="42" t="s">
        <v>245</v>
      </c>
      <c r="BM17" s="119" t="s">
        <v>244</v>
      </c>
      <c r="BN17" s="42" t="s">
        <v>245</v>
      </c>
      <c r="BO17" s="121" t="s">
        <v>244</v>
      </c>
      <c r="BP17" s="42" t="s">
        <v>244</v>
      </c>
      <c r="BQ17" s="54" t="s">
        <v>244</v>
      </c>
      <c r="BR17" s="42" t="s">
        <v>247</v>
      </c>
      <c r="BS17" s="54" t="s">
        <v>246</v>
      </c>
      <c r="BT17" s="42" t="s">
        <v>247</v>
      </c>
      <c r="BU17" s="42" t="s">
        <v>245</v>
      </c>
      <c r="BV17" s="42" t="s">
        <v>247</v>
      </c>
      <c r="BW17" s="42" t="s">
        <v>246</v>
      </c>
      <c r="BX17" s="42" t="s">
        <v>247</v>
      </c>
      <c r="BY17" s="42" t="s">
        <v>244</v>
      </c>
      <c r="BZ17" t="s">
        <v>446</v>
      </c>
      <c r="CA17" s="125" t="s">
        <v>377</v>
      </c>
      <c r="CB17" s="141" t="s">
        <v>398</v>
      </c>
      <c r="CC17" s="119" t="s">
        <v>410</v>
      </c>
      <c r="CD17" s="153" t="s">
        <v>417</v>
      </c>
      <c r="CE17" s="42" t="s">
        <v>244</v>
      </c>
      <c r="CF17" s="42" t="s">
        <v>244</v>
      </c>
      <c r="CG17" s="42" t="s">
        <v>244</v>
      </c>
      <c r="CH17" s="42" t="s">
        <v>245</v>
      </c>
      <c r="CI17" s="54" t="s">
        <v>246</v>
      </c>
      <c r="CJ17" s="42" t="s">
        <v>244</v>
      </c>
      <c r="CK17" s="54" t="s">
        <v>245</v>
      </c>
      <c r="CL17" s="53" t="s">
        <v>247</v>
      </c>
      <c r="CM17" s="54" t="s">
        <v>247</v>
      </c>
      <c r="CN17" s="42" t="s">
        <v>247</v>
      </c>
      <c r="CO17" s="42" t="s">
        <v>246</v>
      </c>
      <c r="CP17" s="42" t="s">
        <v>246</v>
      </c>
      <c r="CQ17" s="42" t="s">
        <v>244</v>
      </c>
      <c r="CR17" s="42" t="s">
        <v>246</v>
      </c>
      <c r="CS17" s="42" t="s">
        <v>244</v>
      </c>
      <c r="CT17" s="120" t="s">
        <v>247</v>
      </c>
      <c r="CU17" s="42" t="s">
        <v>246</v>
      </c>
      <c r="CV17" s="42" t="s">
        <v>246</v>
      </c>
      <c r="CW17" s="42" t="s">
        <v>244</v>
      </c>
      <c r="CX17" s="42" t="s">
        <v>246</v>
      </c>
      <c r="CY17" s="42" t="s">
        <v>246</v>
      </c>
      <c r="CZ17" s="42" t="s">
        <v>246</v>
      </c>
      <c r="DA17" s="42" t="s">
        <v>244</v>
      </c>
      <c r="DB17" s="42" t="s">
        <v>244</v>
      </c>
      <c r="DC17" s="42" t="s">
        <v>244</v>
      </c>
      <c r="DD17" s="42" t="s">
        <v>247</v>
      </c>
      <c r="DE17" s="42" t="s">
        <v>245</v>
      </c>
      <c r="DF17" s="163" t="s">
        <v>246</v>
      </c>
      <c r="DG17" s="42" t="s">
        <v>246</v>
      </c>
      <c r="DH17" s="42" t="s">
        <v>244</v>
      </c>
      <c r="DI17" s="42" t="s">
        <v>244</v>
      </c>
      <c r="DJ17" s="42" t="s">
        <v>245</v>
      </c>
      <c r="DK17" s="42" t="s">
        <v>244</v>
      </c>
      <c r="DL17" s="42" t="s">
        <v>246</v>
      </c>
      <c r="DM17" s="42" t="s">
        <v>244</v>
      </c>
      <c r="DN17" s="42" t="s">
        <v>245</v>
      </c>
      <c r="DO17" s="42" t="s">
        <v>247</v>
      </c>
      <c r="DP17" s="42" t="s">
        <v>247</v>
      </c>
      <c r="DQ17" s="42" t="s">
        <v>247</v>
      </c>
      <c r="DR17" s="42" t="s">
        <v>245</v>
      </c>
      <c r="DS17" s="42" t="s">
        <v>247</v>
      </c>
      <c r="DT17" s="42" t="s">
        <v>244</v>
      </c>
      <c r="DU17" s="42" t="s">
        <v>246</v>
      </c>
      <c r="DV17" s="42" t="s">
        <v>247</v>
      </c>
      <c r="DW17" s="42" t="s">
        <v>245</v>
      </c>
      <c r="DX17" s="42" t="s">
        <v>245</v>
      </c>
      <c r="DY17" s="42" t="s">
        <v>245</v>
      </c>
      <c r="DZ17" s="42" t="s">
        <v>247</v>
      </c>
      <c r="EA17" s="42" t="s">
        <v>245</v>
      </c>
    </row>
    <row r="18" spans="1:131" ht="15.6" x14ac:dyDescent="0.35">
      <c r="A18" s="12" t="s">
        <v>59</v>
      </c>
      <c r="B18" s="93" t="s">
        <v>353</v>
      </c>
      <c r="C18">
        <v>1</v>
      </c>
      <c r="D18">
        <v>0</v>
      </c>
      <c r="E18">
        <f t="shared" si="0"/>
        <v>1</v>
      </c>
      <c r="F18" s="42" t="s">
        <v>246</v>
      </c>
      <c r="G18" s="42" t="s">
        <v>247</v>
      </c>
      <c r="H18" s="42" t="s">
        <v>247</v>
      </c>
      <c r="I18" s="42" t="s">
        <v>245</v>
      </c>
      <c r="J18" s="42" t="s">
        <v>246</v>
      </c>
      <c r="K18" s="42" t="s">
        <v>245</v>
      </c>
      <c r="L18" s="42" t="s">
        <v>246</v>
      </c>
      <c r="M18" s="42" t="s">
        <v>247</v>
      </c>
      <c r="N18" s="42" t="s">
        <v>245</v>
      </c>
      <c r="O18" s="42" t="s">
        <v>245</v>
      </c>
      <c r="P18" s="42" t="s">
        <v>247</v>
      </c>
      <c r="Q18" s="42" t="s">
        <v>246</v>
      </c>
      <c r="R18" s="42" t="s">
        <v>247</v>
      </c>
      <c r="S18" s="42" t="s">
        <v>246</v>
      </c>
      <c r="T18" s="42" t="s">
        <v>247</v>
      </c>
      <c r="U18" s="42" t="s">
        <v>244</v>
      </c>
      <c r="V18" s="41" t="s">
        <v>259</v>
      </c>
      <c r="W18" s="42" t="s">
        <v>245</v>
      </c>
      <c r="X18" s="42" t="s">
        <v>245</v>
      </c>
      <c r="Y18" s="42" t="s">
        <v>245</v>
      </c>
      <c r="Z18" s="42" t="s">
        <v>244</v>
      </c>
      <c r="AA18" s="42" t="s">
        <v>244</v>
      </c>
      <c r="AB18" s="42" t="s">
        <v>263</v>
      </c>
      <c r="AC18" s="42" t="s">
        <v>267</v>
      </c>
      <c r="AD18" s="42" t="s">
        <v>272</v>
      </c>
      <c r="AE18" s="42" t="s">
        <v>275</v>
      </c>
      <c r="AF18" s="57" t="s">
        <v>286</v>
      </c>
      <c r="AG18" s="102" t="s">
        <v>291</v>
      </c>
      <c r="AH18" s="53" t="s">
        <v>302</v>
      </c>
      <c r="AI18" t="s">
        <v>469</v>
      </c>
      <c r="AJ18" s="25"/>
      <c r="AK18" s="112" t="s">
        <v>321</v>
      </c>
      <c r="AL18" s="66" t="s">
        <v>305</v>
      </c>
      <c r="AM18" s="42" t="s">
        <v>247</v>
      </c>
      <c r="AN18" s="42" t="s">
        <v>244</v>
      </c>
      <c r="AO18" s="42" t="s">
        <v>244</v>
      </c>
      <c r="AP18" s="42" t="s">
        <v>244</v>
      </c>
      <c r="AQ18" s="54" t="s">
        <v>361</v>
      </c>
      <c r="AR18" s="54" t="s">
        <v>247</v>
      </c>
      <c r="AS18" s="54" t="s">
        <v>245</v>
      </c>
      <c r="AT18" s="42" t="s">
        <v>245</v>
      </c>
      <c r="AU18" s="42" t="s">
        <v>244</v>
      </c>
      <c r="AV18" s="42" t="s">
        <v>244</v>
      </c>
      <c r="AW18" s="42" t="s">
        <v>244</v>
      </c>
      <c r="AX18" s="42" t="s">
        <v>244</v>
      </c>
      <c r="AY18" s="42" t="s">
        <v>246</v>
      </c>
      <c r="AZ18" s="42" t="s">
        <v>246</v>
      </c>
      <c r="BA18" s="42" t="s">
        <v>247</v>
      </c>
      <c r="BB18" s="42" t="s">
        <v>244</v>
      </c>
      <c r="BC18" s="54" t="s">
        <v>247</v>
      </c>
      <c r="BD18" s="42" t="s">
        <v>244</v>
      </c>
      <c r="BE18" s="42" t="s">
        <v>244</v>
      </c>
      <c r="BF18" s="42" t="s">
        <v>246</v>
      </c>
      <c r="BG18" s="42" t="s">
        <v>246</v>
      </c>
      <c r="BH18" s="42" t="s">
        <v>245</v>
      </c>
      <c r="BI18" s="42" t="s">
        <v>245</v>
      </c>
      <c r="BJ18" s="42" t="s">
        <v>247</v>
      </c>
      <c r="BK18" s="42" t="s">
        <v>246</v>
      </c>
      <c r="BL18" s="42" t="s">
        <v>245</v>
      </c>
      <c r="BM18" s="119" t="s">
        <v>244</v>
      </c>
      <c r="BN18" s="42" t="s">
        <v>245</v>
      </c>
      <c r="BO18" s="121" t="s">
        <v>244</v>
      </c>
      <c r="BP18" s="42" t="s">
        <v>244</v>
      </c>
      <c r="BQ18" s="54" t="s">
        <v>244</v>
      </c>
      <c r="BR18" s="42" t="s">
        <v>247</v>
      </c>
      <c r="BS18" s="54" t="s">
        <v>246</v>
      </c>
      <c r="BT18" s="42" t="s">
        <v>247</v>
      </c>
      <c r="BU18" s="42" t="s">
        <v>245</v>
      </c>
      <c r="BV18" s="42" t="s">
        <v>247</v>
      </c>
      <c r="BW18" s="42" t="s">
        <v>246</v>
      </c>
      <c r="BX18" s="42" t="s">
        <v>247</v>
      </c>
      <c r="BY18" s="42" t="s">
        <v>244</v>
      </c>
      <c r="BZ18" t="s">
        <v>446</v>
      </c>
      <c r="CA18" s="125" t="s">
        <v>377</v>
      </c>
      <c r="CB18" s="141" t="s">
        <v>398</v>
      </c>
      <c r="CC18" s="119" t="s">
        <v>410</v>
      </c>
      <c r="CD18" s="153" t="s">
        <v>416</v>
      </c>
      <c r="CE18" s="42" t="s">
        <v>244</v>
      </c>
      <c r="CF18" s="42" t="s">
        <v>244</v>
      </c>
      <c r="CG18" s="42" t="s">
        <v>244</v>
      </c>
      <c r="CH18" s="42" t="s">
        <v>245</v>
      </c>
      <c r="CI18" s="54" t="s">
        <v>246</v>
      </c>
      <c r="CJ18" s="42" t="s">
        <v>244</v>
      </c>
      <c r="CK18" s="54" t="s">
        <v>245</v>
      </c>
      <c r="CL18" s="42" t="s">
        <v>244</v>
      </c>
      <c r="CM18" s="54" t="s">
        <v>247</v>
      </c>
      <c r="CN18" s="42" t="s">
        <v>247</v>
      </c>
      <c r="CO18" s="42" t="s">
        <v>246</v>
      </c>
      <c r="CP18" s="42" t="s">
        <v>246</v>
      </c>
      <c r="CQ18" s="42" t="s">
        <v>244</v>
      </c>
      <c r="CR18" s="42" t="s">
        <v>246</v>
      </c>
      <c r="CS18" s="42" t="s">
        <v>244</v>
      </c>
      <c r="CT18" s="42" t="s">
        <v>244</v>
      </c>
      <c r="CU18" s="42" t="s">
        <v>246</v>
      </c>
      <c r="CV18" s="42" t="s">
        <v>246</v>
      </c>
      <c r="CW18" s="42" t="s">
        <v>244</v>
      </c>
      <c r="CX18" s="42" t="s">
        <v>246</v>
      </c>
      <c r="CY18" s="42" t="s">
        <v>246</v>
      </c>
      <c r="CZ18" s="42" t="s">
        <v>246</v>
      </c>
      <c r="DA18" s="42" t="s">
        <v>244</v>
      </c>
      <c r="DB18" s="42" t="s">
        <v>244</v>
      </c>
      <c r="DC18" s="42" t="s">
        <v>244</v>
      </c>
      <c r="DD18" s="42" t="s">
        <v>247</v>
      </c>
      <c r="DE18" s="42" t="s">
        <v>245</v>
      </c>
      <c r="DF18" s="163" t="s">
        <v>246</v>
      </c>
      <c r="DG18" s="42" t="s">
        <v>246</v>
      </c>
      <c r="DH18" s="42" t="s">
        <v>244</v>
      </c>
      <c r="DI18" s="42" t="s">
        <v>244</v>
      </c>
      <c r="DJ18" s="42" t="s">
        <v>245</v>
      </c>
      <c r="DK18" s="42" t="s">
        <v>244</v>
      </c>
      <c r="DL18" s="42" t="s">
        <v>246</v>
      </c>
      <c r="DM18" s="42" t="s">
        <v>244</v>
      </c>
      <c r="DN18" s="42" t="s">
        <v>245</v>
      </c>
      <c r="DO18" s="42" t="s">
        <v>247</v>
      </c>
      <c r="DP18" s="42" t="s">
        <v>247</v>
      </c>
      <c r="DQ18" s="42" t="s">
        <v>247</v>
      </c>
      <c r="DR18" s="42" t="s">
        <v>245</v>
      </c>
      <c r="DS18" s="42" t="s">
        <v>247</v>
      </c>
      <c r="DT18" s="42" t="s">
        <v>244</v>
      </c>
      <c r="DU18" s="42" t="s">
        <v>246</v>
      </c>
      <c r="DV18" s="42" t="s">
        <v>247</v>
      </c>
      <c r="DW18" s="42" t="s">
        <v>245</v>
      </c>
      <c r="DX18" s="42" t="s">
        <v>245</v>
      </c>
      <c r="DY18" s="42" t="s">
        <v>245</v>
      </c>
      <c r="DZ18" s="42" t="s">
        <v>247</v>
      </c>
      <c r="EA18" s="42" t="s">
        <v>245</v>
      </c>
    </row>
    <row r="19" spans="1:131" ht="15.6" x14ac:dyDescent="0.35">
      <c r="A19" s="12" t="s">
        <v>75</v>
      </c>
      <c r="B19" s="93" t="s">
        <v>353</v>
      </c>
      <c r="C19">
        <v>0</v>
      </c>
      <c r="D19">
        <v>1</v>
      </c>
      <c r="E19">
        <f t="shared" si="0"/>
        <v>1</v>
      </c>
      <c r="F19" s="42" t="s">
        <v>246</v>
      </c>
      <c r="G19" s="42" t="s">
        <v>247</v>
      </c>
      <c r="H19" s="42" t="s">
        <v>247</v>
      </c>
      <c r="I19" s="42" t="s">
        <v>245</v>
      </c>
      <c r="J19" s="42" t="s">
        <v>246</v>
      </c>
      <c r="K19" s="42" t="s">
        <v>245</v>
      </c>
      <c r="L19" s="42" t="s">
        <v>246</v>
      </c>
      <c r="M19" s="42" t="s">
        <v>247</v>
      </c>
      <c r="N19" s="42" t="s">
        <v>245</v>
      </c>
      <c r="O19" s="42" t="s">
        <v>245</v>
      </c>
      <c r="P19" s="42" t="s">
        <v>247</v>
      </c>
      <c r="Q19" s="42" t="s">
        <v>246</v>
      </c>
      <c r="R19" s="42" t="s">
        <v>247</v>
      </c>
      <c r="S19" s="42" t="s">
        <v>246</v>
      </c>
      <c r="T19" s="42" t="s">
        <v>247</v>
      </c>
      <c r="U19" s="42" t="s">
        <v>244</v>
      </c>
      <c r="V19" s="42" t="s">
        <v>245</v>
      </c>
      <c r="W19" s="42" t="s">
        <v>245</v>
      </c>
      <c r="X19" s="42" t="s">
        <v>245</v>
      </c>
      <c r="Y19" s="42" t="s">
        <v>245</v>
      </c>
      <c r="Z19" s="42" t="s">
        <v>244</v>
      </c>
      <c r="AA19" s="42" t="s">
        <v>244</v>
      </c>
      <c r="AB19" s="42" t="s">
        <v>263</v>
      </c>
      <c r="AC19" s="42" t="s">
        <v>267</v>
      </c>
      <c r="AD19" s="42" t="s">
        <v>272</v>
      </c>
      <c r="AE19" s="42" t="s">
        <v>275</v>
      </c>
      <c r="AF19" s="57" t="s">
        <v>286</v>
      </c>
      <c r="AG19" s="102" t="s">
        <v>291</v>
      </c>
      <c r="AH19" s="53" t="s">
        <v>302</v>
      </c>
      <c r="AI19" t="s">
        <v>469</v>
      </c>
      <c r="AJ19" s="25"/>
      <c r="AK19" s="112" t="s">
        <v>322</v>
      </c>
      <c r="AL19" s="66" t="s">
        <v>305</v>
      </c>
      <c r="AM19" s="42" t="s">
        <v>247</v>
      </c>
      <c r="AN19" s="42" t="s">
        <v>244</v>
      </c>
      <c r="AO19" s="42" t="s">
        <v>244</v>
      </c>
      <c r="AP19" s="42" t="s">
        <v>244</v>
      </c>
      <c r="AQ19" s="54" t="s">
        <v>361</v>
      </c>
      <c r="AR19" s="54" t="s">
        <v>247</v>
      </c>
      <c r="AS19" s="54" t="s">
        <v>245</v>
      </c>
      <c r="AT19" s="42" t="s">
        <v>245</v>
      </c>
      <c r="AU19" s="42" t="s">
        <v>244</v>
      </c>
      <c r="AV19" s="42" t="s">
        <v>244</v>
      </c>
      <c r="AW19" s="42" t="s">
        <v>244</v>
      </c>
      <c r="AX19" s="42" t="s">
        <v>244</v>
      </c>
      <c r="AY19" s="42" t="s">
        <v>246</v>
      </c>
      <c r="AZ19" s="42" t="s">
        <v>246</v>
      </c>
      <c r="BA19" s="42" t="s">
        <v>247</v>
      </c>
      <c r="BB19" s="42" t="s">
        <v>244</v>
      </c>
      <c r="BC19" s="54" t="s">
        <v>247</v>
      </c>
      <c r="BD19" s="42" t="s">
        <v>244</v>
      </c>
      <c r="BE19" s="42" t="s">
        <v>244</v>
      </c>
      <c r="BF19" s="42" t="s">
        <v>246</v>
      </c>
      <c r="BG19" s="42" t="s">
        <v>246</v>
      </c>
      <c r="BH19" s="42" t="s">
        <v>245</v>
      </c>
      <c r="BI19" s="42" t="s">
        <v>245</v>
      </c>
      <c r="BJ19" s="42" t="s">
        <v>247</v>
      </c>
      <c r="BK19" s="42" t="s">
        <v>246</v>
      </c>
      <c r="BL19" s="42" t="s">
        <v>245</v>
      </c>
      <c r="BM19" s="119" t="s">
        <v>244</v>
      </c>
      <c r="BN19" s="42" t="s">
        <v>245</v>
      </c>
      <c r="BO19" s="121" t="s">
        <v>244</v>
      </c>
      <c r="BP19" s="42" t="s">
        <v>244</v>
      </c>
      <c r="BQ19" s="54" t="s">
        <v>244</v>
      </c>
      <c r="BR19" s="42" t="s">
        <v>247</v>
      </c>
      <c r="BS19" s="54" t="s">
        <v>246</v>
      </c>
      <c r="BT19" s="42" t="s">
        <v>247</v>
      </c>
      <c r="BU19" s="42" t="s">
        <v>245</v>
      </c>
      <c r="BV19" s="42" t="s">
        <v>247</v>
      </c>
      <c r="BW19" s="42" t="s">
        <v>246</v>
      </c>
      <c r="BX19" s="42" t="s">
        <v>247</v>
      </c>
      <c r="BY19" s="42" t="s">
        <v>244</v>
      </c>
      <c r="BZ19" t="s">
        <v>446</v>
      </c>
      <c r="CA19" s="125" t="s">
        <v>377</v>
      </c>
      <c r="CB19" s="141" t="s">
        <v>398</v>
      </c>
      <c r="CC19" s="119" t="s">
        <v>410</v>
      </c>
      <c r="CD19" s="153" t="s">
        <v>416</v>
      </c>
      <c r="CE19" s="42" t="s">
        <v>244</v>
      </c>
      <c r="CF19" s="42" t="s">
        <v>244</v>
      </c>
      <c r="CG19" s="42" t="s">
        <v>244</v>
      </c>
      <c r="CH19" s="42" t="s">
        <v>245</v>
      </c>
      <c r="CI19" s="54" t="s">
        <v>246</v>
      </c>
      <c r="CJ19" s="42" t="s">
        <v>244</v>
      </c>
      <c r="CK19" s="54" t="s">
        <v>245</v>
      </c>
      <c r="CL19" s="53" t="s">
        <v>247</v>
      </c>
      <c r="CM19" s="54" t="s">
        <v>247</v>
      </c>
      <c r="CN19" s="42" t="s">
        <v>247</v>
      </c>
      <c r="CO19" s="42" t="s">
        <v>246</v>
      </c>
      <c r="CP19" s="42" t="s">
        <v>246</v>
      </c>
      <c r="CQ19" s="42" t="s">
        <v>244</v>
      </c>
      <c r="CR19" s="42" t="s">
        <v>246</v>
      </c>
      <c r="CS19" s="42" t="s">
        <v>244</v>
      </c>
      <c r="CT19" s="120" t="s">
        <v>247</v>
      </c>
      <c r="CU19" s="42" t="s">
        <v>246</v>
      </c>
      <c r="CV19" s="42" t="s">
        <v>246</v>
      </c>
      <c r="CW19" s="42" t="s">
        <v>244</v>
      </c>
      <c r="CX19" s="42" t="s">
        <v>246</v>
      </c>
      <c r="CY19" s="42" t="s">
        <v>246</v>
      </c>
      <c r="CZ19" s="42" t="s">
        <v>246</v>
      </c>
      <c r="DA19" s="42" t="s">
        <v>244</v>
      </c>
      <c r="DB19" s="42" t="s">
        <v>244</v>
      </c>
      <c r="DC19" s="42" t="s">
        <v>244</v>
      </c>
      <c r="DD19" s="42" t="s">
        <v>247</v>
      </c>
      <c r="DE19" s="42" t="s">
        <v>245</v>
      </c>
      <c r="DF19" s="163" t="s">
        <v>246</v>
      </c>
      <c r="DG19" s="42" t="s">
        <v>246</v>
      </c>
      <c r="DH19" s="42" t="s">
        <v>244</v>
      </c>
      <c r="DI19" s="42" t="s">
        <v>244</v>
      </c>
      <c r="DJ19" s="42" t="s">
        <v>245</v>
      </c>
      <c r="DK19" s="42" t="s">
        <v>244</v>
      </c>
      <c r="DL19" s="42" t="s">
        <v>246</v>
      </c>
      <c r="DM19" s="42" t="s">
        <v>244</v>
      </c>
      <c r="DN19" s="42" t="s">
        <v>245</v>
      </c>
      <c r="DO19" s="42" t="s">
        <v>247</v>
      </c>
      <c r="DP19" s="42" t="s">
        <v>247</v>
      </c>
      <c r="DQ19" s="48" t="s">
        <v>256</v>
      </c>
      <c r="DR19" s="42" t="s">
        <v>245</v>
      </c>
      <c r="DS19" s="42" t="s">
        <v>247</v>
      </c>
      <c r="DT19" s="42" t="s">
        <v>244</v>
      </c>
      <c r="DU19" s="42" t="s">
        <v>246</v>
      </c>
      <c r="DV19" s="42" t="s">
        <v>247</v>
      </c>
      <c r="DW19" s="42" t="s">
        <v>245</v>
      </c>
      <c r="DX19" s="42" t="s">
        <v>245</v>
      </c>
      <c r="DY19" s="42" t="s">
        <v>245</v>
      </c>
      <c r="DZ19" s="42" t="s">
        <v>247</v>
      </c>
      <c r="EA19" s="42" t="s">
        <v>245</v>
      </c>
    </row>
    <row r="20" spans="1:131" ht="15.6" x14ac:dyDescent="0.35">
      <c r="A20" s="179" t="s">
        <v>465</v>
      </c>
      <c r="B20" s="94" t="s">
        <v>473</v>
      </c>
      <c r="C20">
        <v>0</v>
      </c>
      <c r="D20">
        <v>0</v>
      </c>
      <c r="E20">
        <f t="shared" si="0"/>
        <v>0</v>
      </c>
      <c r="F20" s="42" t="s">
        <v>246</v>
      </c>
      <c r="G20" s="42" t="s">
        <v>247</v>
      </c>
      <c r="H20" s="42" t="s">
        <v>247</v>
      </c>
      <c r="I20" s="42" t="s">
        <v>245</v>
      </c>
      <c r="J20" s="42" t="s">
        <v>246</v>
      </c>
      <c r="K20" s="42" t="s">
        <v>245</v>
      </c>
      <c r="L20" s="42" t="s">
        <v>246</v>
      </c>
      <c r="M20" s="42" t="s">
        <v>247</v>
      </c>
      <c r="N20" s="42" t="s">
        <v>245</v>
      </c>
      <c r="O20" s="42" t="s">
        <v>245</v>
      </c>
      <c r="P20" s="42" t="s">
        <v>247</v>
      </c>
      <c r="Q20" s="42" t="s">
        <v>246</v>
      </c>
      <c r="R20" s="42" t="s">
        <v>247</v>
      </c>
      <c r="S20" s="42" t="s">
        <v>246</v>
      </c>
      <c r="T20" s="42" t="s">
        <v>247</v>
      </c>
      <c r="U20" s="42" t="s">
        <v>244</v>
      </c>
      <c r="V20" s="42" t="s">
        <v>245</v>
      </c>
      <c r="W20" s="42" t="s">
        <v>245</v>
      </c>
      <c r="X20" s="42" t="s">
        <v>245</v>
      </c>
      <c r="Y20" s="42" t="s">
        <v>245</v>
      </c>
      <c r="Z20" s="42" t="s">
        <v>244</v>
      </c>
      <c r="AA20" s="42" t="s">
        <v>244</v>
      </c>
      <c r="AB20" s="42" t="s">
        <v>263</v>
      </c>
      <c r="AC20" s="53" t="s">
        <v>270</v>
      </c>
      <c r="AD20" s="42" t="s">
        <v>272</v>
      </c>
      <c r="AE20" s="25" t="s">
        <v>466</v>
      </c>
      <c r="AF20" s="235" t="s">
        <v>484</v>
      </c>
      <c r="AG20" s="235"/>
      <c r="AH20" s="235"/>
      <c r="AI20" s="235"/>
      <c r="AJ20" s="235"/>
      <c r="AK20" s="235"/>
      <c r="AL20" s="235"/>
      <c r="AM20" s="235"/>
      <c r="AN20" s="235"/>
      <c r="AO20" s="235"/>
      <c r="AP20" s="235"/>
      <c r="AQ20" s="235"/>
      <c r="AR20" s="235"/>
      <c r="AS20" s="235"/>
      <c r="AT20" s="235"/>
      <c r="AU20" s="235"/>
      <c r="AV20" s="235"/>
      <c r="AW20" s="235"/>
      <c r="AX20" s="235"/>
      <c r="AY20" s="235"/>
      <c r="AZ20" s="235"/>
      <c r="BA20" s="235"/>
      <c r="BB20" s="235"/>
      <c r="BC20" s="235"/>
      <c r="BD20" s="235"/>
      <c r="BE20" s="235"/>
      <c r="BF20" s="235"/>
      <c r="BG20" s="235"/>
      <c r="BH20" s="235"/>
      <c r="BI20" s="235"/>
      <c r="BJ20" s="235"/>
      <c r="BK20" s="235"/>
      <c r="BL20" s="235"/>
      <c r="BM20" s="235"/>
      <c r="BN20" s="235"/>
      <c r="BO20" s="235"/>
      <c r="BP20" s="235"/>
      <c r="BQ20" s="235"/>
      <c r="BR20" s="235"/>
      <c r="BS20" s="235"/>
      <c r="BT20" s="235"/>
      <c r="BU20" s="235"/>
      <c r="BV20" s="235"/>
      <c r="BW20" s="235"/>
      <c r="BX20" s="235"/>
      <c r="BY20" s="235"/>
      <c r="BZ20" t="s">
        <v>447</v>
      </c>
      <c r="CA20" s="132" t="s">
        <v>385</v>
      </c>
      <c r="CB20" s="135" t="s">
        <v>387</v>
      </c>
      <c r="CC20" s="183" t="s">
        <v>468</v>
      </c>
      <c r="CD20" s="112" t="s">
        <v>426</v>
      </c>
      <c r="CE20" s="100" t="s">
        <v>246</v>
      </c>
      <c r="CF20" s="42" t="s">
        <v>244</v>
      </c>
      <c r="CG20" s="42" t="s">
        <v>244</v>
      </c>
      <c r="CH20" s="42" t="s">
        <v>245</v>
      </c>
      <c r="CI20" s="54" t="s">
        <v>246</v>
      </c>
      <c r="CJ20" s="42" t="s">
        <v>244</v>
      </c>
      <c r="CK20" s="54" t="s">
        <v>245</v>
      </c>
      <c r="CL20" s="42" t="s">
        <v>244</v>
      </c>
      <c r="CM20" s="54" t="s">
        <v>247</v>
      </c>
      <c r="CN20" s="42" t="s">
        <v>247</v>
      </c>
      <c r="CO20" s="42" t="s">
        <v>246</v>
      </c>
      <c r="CP20" s="42" t="s">
        <v>246</v>
      </c>
      <c r="CQ20" s="42" t="s">
        <v>244</v>
      </c>
      <c r="CR20" s="42" t="s">
        <v>246</v>
      </c>
      <c r="CS20" s="42" t="s">
        <v>244</v>
      </c>
      <c r="CT20" s="42" t="s">
        <v>244</v>
      </c>
      <c r="CU20" s="42" t="s">
        <v>246</v>
      </c>
      <c r="CV20" s="42" t="s">
        <v>246</v>
      </c>
      <c r="CW20" s="42" t="s">
        <v>244</v>
      </c>
      <c r="CX20" s="42" t="s">
        <v>246</v>
      </c>
      <c r="CY20" s="42" t="s">
        <v>246</v>
      </c>
      <c r="CZ20" s="42" t="s">
        <v>246</v>
      </c>
      <c r="DA20" s="42" t="s">
        <v>244</v>
      </c>
      <c r="DB20" s="42" t="s">
        <v>244</v>
      </c>
      <c r="DC20" s="42" t="s">
        <v>244</v>
      </c>
      <c r="DD20" s="42" t="s">
        <v>247</v>
      </c>
      <c r="DE20" s="42" t="s">
        <v>245</v>
      </c>
      <c r="DF20" s="163" t="s">
        <v>246</v>
      </c>
      <c r="DG20" s="42" t="s">
        <v>246</v>
      </c>
      <c r="DH20" s="42" t="s">
        <v>244</v>
      </c>
      <c r="DI20" s="42" t="s">
        <v>244</v>
      </c>
      <c r="DJ20" s="42" t="s">
        <v>245</v>
      </c>
      <c r="DK20" s="42" t="s">
        <v>244</v>
      </c>
      <c r="DL20" s="42" t="s">
        <v>246</v>
      </c>
      <c r="DM20" s="42" t="s">
        <v>244</v>
      </c>
      <c r="DN20" s="42" t="s">
        <v>245</v>
      </c>
      <c r="DO20" s="42" t="s">
        <v>247</v>
      </c>
      <c r="DP20" s="42" t="s">
        <v>247</v>
      </c>
      <c r="DQ20" s="42" t="s">
        <v>247</v>
      </c>
      <c r="DR20" s="42" t="s">
        <v>245</v>
      </c>
      <c r="DS20" s="42" t="s">
        <v>247</v>
      </c>
      <c r="DT20" s="42" t="s">
        <v>244</v>
      </c>
      <c r="DU20" s="42" t="s">
        <v>246</v>
      </c>
      <c r="DV20" s="42" t="s">
        <v>247</v>
      </c>
      <c r="DW20" s="42" t="s">
        <v>245</v>
      </c>
      <c r="DX20" s="42" t="s">
        <v>245</v>
      </c>
      <c r="DY20" s="42" t="s">
        <v>245</v>
      </c>
      <c r="DZ20" s="42" t="s">
        <v>247</v>
      </c>
      <c r="EA20" s="42" t="s">
        <v>245</v>
      </c>
    </row>
    <row r="21" spans="1:131" ht="15.6" x14ac:dyDescent="0.35">
      <c r="A21" s="12" t="s">
        <v>23</v>
      </c>
      <c r="B21" s="94" t="s">
        <v>76</v>
      </c>
      <c r="C21">
        <v>0</v>
      </c>
      <c r="D21">
        <v>0</v>
      </c>
      <c r="E21">
        <f t="shared" si="0"/>
        <v>0</v>
      </c>
      <c r="F21" s="42" t="s">
        <v>246</v>
      </c>
      <c r="G21" s="42" t="s">
        <v>247</v>
      </c>
      <c r="H21" s="42" t="s">
        <v>247</v>
      </c>
      <c r="I21" s="42" t="s">
        <v>245</v>
      </c>
      <c r="J21" s="42" t="s">
        <v>246</v>
      </c>
      <c r="K21" s="42" t="s">
        <v>245</v>
      </c>
      <c r="L21" s="42" t="s">
        <v>246</v>
      </c>
      <c r="M21" s="42" t="s">
        <v>247</v>
      </c>
      <c r="N21" s="42" t="s">
        <v>245</v>
      </c>
      <c r="O21" s="42" t="s">
        <v>245</v>
      </c>
      <c r="P21" s="42" t="s">
        <v>247</v>
      </c>
      <c r="Q21" s="42" t="s">
        <v>246</v>
      </c>
      <c r="R21" s="42" t="s">
        <v>247</v>
      </c>
      <c r="S21" s="42" t="s">
        <v>246</v>
      </c>
      <c r="T21" s="42" t="s">
        <v>247</v>
      </c>
      <c r="U21" s="42" t="s">
        <v>244</v>
      </c>
      <c r="V21" s="42" t="s">
        <v>245</v>
      </c>
      <c r="W21" s="42" t="s">
        <v>245</v>
      </c>
      <c r="X21" s="42" t="s">
        <v>245</v>
      </c>
      <c r="Y21" s="42" t="s">
        <v>245</v>
      </c>
      <c r="Z21" s="42" t="s">
        <v>244</v>
      </c>
      <c r="AA21" s="42" t="s">
        <v>244</v>
      </c>
      <c r="AB21" s="42" t="s">
        <v>263</v>
      </c>
      <c r="AC21" s="42" t="s">
        <v>267</v>
      </c>
      <c r="AD21" s="42" t="s">
        <v>272</v>
      </c>
      <c r="AE21" s="42" t="s">
        <v>275</v>
      </c>
      <c r="AF21" s="57" t="s">
        <v>286</v>
      </c>
      <c r="AG21" s="42" t="s">
        <v>289</v>
      </c>
      <c r="AH21" s="42" t="s">
        <v>300</v>
      </c>
      <c r="AI21" t="s">
        <v>76</v>
      </c>
      <c r="AJ21" s="25"/>
      <c r="AK21" s="113" t="s">
        <v>332</v>
      </c>
      <c r="AL21" s="79" t="s">
        <v>329</v>
      </c>
      <c r="AM21" s="42" t="s">
        <v>247</v>
      </c>
      <c r="AN21" s="42" t="s">
        <v>244</v>
      </c>
      <c r="AO21" s="42" t="s">
        <v>244</v>
      </c>
      <c r="AP21" s="83" t="s">
        <v>247</v>
      </c>
      <c r="AQ21" s="54" t="s">
        <v>361</v>
      </c>
      <c r="AR21" s="54" t="s">
        <v>247</v>
      </c>
      <c r="AS21" s="54" t="s">
        <v>245</v>
      </c>
      <c r="AT21" s="42" t="s">
        <v>245</v>
      </c>
      <c r="AU21" s="42" t="s">
        <v>244</v>
      </c>
      <c r="AV21" s="42" t="s">
        <v>244</v>
      </c>
      <c r="AW21" s="42" t="s">
        <v>244</v>
      </c>
      <c r="AX21" s="42" t="s">
        <v>244</v>
      </c>
      <c r="AY21" s="42" t="s">
        <v>246</v>
      </c>
      <c r="AZ21" s="42" t="s">
        <v>246</v>
      </c>
      <c r="BA21" s="42" t="s">
        <v>247</v>
      </c>
      <c r="BB21" s="42" t="s">
        <v>244</v>
      </c>
      <c r="BC21" s="54" t="s">
        <v>247</v>
      </c>
      <c r="BD21" s="42" t="s">
        <v>244</v>
      </c>
      <c r="BE21" s="42" t="s">
        <v>244</v>
      </c>
      <c r="BF21" s="42" t="s">
        <v>246</v>
      </c>
      <c r="BG21" s="42" t="s">
        <v>246</v>
      </c>
      <c r="BH21" s="42" t="s">
        <v>245</v>
      </c>
      <c r="BI21" s="42" t="s">
        <v>245</v>
      </c>
      <c r="BJ21" s="117" t="s">
        <v>245</v>
      </c>
      <c r="BK21" s="118" t="s">
        <v>245</v>
      </c>
      <c r="BL21" s="42" t="s">
        <v>245</v>
      </c>
      <c r="BM21" s="42" t="s">
        <v>246</v>
      </c>
      <c r="BN21" s="42" t="s">
        <v>245</v>
      </c>
      <c r="BO21" s="83" t="s">
        <v>246</v>
      </c>
      <c r="BP21" s="83" t="s">
        <v>247</v>
      </c>
      <c r="BQ21" s="54" t="s">
        <v>244</v>
      </c>
      <c r="BR21" s="42" t="s">
        <v>247</v>
      </c>
      <c r="BS21" s="54" t="s">
        <v>246</v>
      </c>
      <c r="BT21" s="42" t="s">
        <v>247</v>
      </c>
      <c r="BU21" s="42" t="s">
        <v>245</v>
      </c>
      <c r="BV21" s="42" t="s">
        <v>247</v>
      </c>
      <c r="BW21" s="107" t="s">
        <v>247</v>
      </c>
      <c r="BX21" s="42" t="s">
        <v>247</v>
      </c>
      <c r="BY21" s="42" t="s">
        <v>244</v>
      </c>
      <c r="BZ21" t="s">
        <v>447</v>
      </c>
      <c r="CA21" s="132" t="s">
        <v>385</v>
      </c>
      <c r="CB21" s="135" t="s">
        <v>387</v>
      </c>
      <c r="CC21" s="53" t="s">
        <v>409</v>
      </c>
      <c r="CD21" s="112" t="s">
        <v>426</v>
      </c>
      <c r="CE21" s="100" t="s">
        <v>246</v>
      </c>
      <c r="CF21" s="42" t="s">
        <v>244</v>
      </c>
      <c r="CG21" s="42" t="s">
        <v>244</v>
      </c>
      <c r="CH21" s="42" t="s">
        <v>245</v>
      </c>
      <c r="CI21" s="54" t="s">
        <v>246</v>
      </c>
      <c r="CJ21" s="42" t="s">
        <v>244</v>
      </c>
      <c r="CK21" s="54" t="s">
        <v>245</v>
      </c>
      <c r="CL21" s="42" t="s">
        <v>244</v>
      </c>
      <c r="CM21" s="54" t="s">
        <v>247</v>
      </c>
      <c r="CN21" s="42" t="s">
        <v>247</v>
      </c>
      <c r="CO21" s="42" t="s">
        <v>246</v>
      </c>
      <c r="CP21" s="42" t="s">
        <v>246</v>
      </c>
      <c r="CQ21" s="42" t="s">
        <v>244</v>
      </c>
      <c r="CR21" s="42" t="s">
        <v>246</v>
      </c>
      <c r="CS21" s="42" t="s">
        <v>244</v>
      </c>
      <c r="CT21" s="42" t="s">
        <v>244</v>
      </c>
      <c r="CU21" s="42" t="s">
        <v>246</v>
      </c>
      <c r="CV21" s="42" t="s">
        <v>246</v>
      </c>
      <c r="CW21" s="42" t="s">
        <v>244</v>
      </c>
      <c r="CX21" s="42" t="s">
        <v>246</v>
      </c>
      <c r="CY21" s="42" t="s">
        <v>246</v>
      </c>
      <c r="CZ21" s="42" t="s">
        <v>246</v>
      </c>
      <c r="DA21" s="42" t="s">
        <v>244</v>
      </c>
      <c r="DB21" s="42" t="s">
        <v>244</v>
      </c>
      <c r="DC21" s="42" t="s">
        <v>244</v>
      </c>
      <c r="DD21" s="42" t="s">
        <v>247</v>
      </c>
      <c r="DE21" s="42" t="s">
        <v>245</v>
      </c>
      <c r="DF21" s="163" t="s">
        <v>246</v>
      </c>
      <c r="DG21" s="42" t="s">
        <v>246</v>
      </c>
      <c r="DH21" s="42" t="s">
        <v>244</v>
      </c>
      <c r="DI21" s="42" t="s">
        <v>244</v>
      </c>
      <c r="DJ21" s="42" t="s">
        <v>245</v>
      </c>
      <c r="DK21" s="42" t="s">
        <v>244</v>
      </c>
      <c r="DL21" s="42" t="s">
        <v>246</v>
      </c>
      <c r="DM21" s="42" t="s">
        <v>244</v>
      </c>
      <c r="DN21" s="42" t="s">
        <v>245</v>
      </c>
      <c r="DO21" s="42" t="s">
        <v>247</v>
      </c>
      <c r="DP21" s="42" t="s">
        <v>247</v>
      </c>
      <c r="DQ21" s="42" t="s">
        <v>247</v>
      </c>
      <c r="DR21" s="42" t="s">
        <v>245</v>
      </c>
      <c r="DS21" s="42" t="s">
        <v>247</v>
      </c>
      <c r="DT21" s="42" t="s">
        <v>244</v>
      </c>
      <c r="DU21" s="42" t="s">
        <v>246</v>
      </c>
      <c r="DV21" s="42" t="s">
        <v>247</v>
      </c>
      <c r="DW21" s="42" t="s">
        <v>245</v>
      </c>
      <c r="DX21" s="42" t="s">
        <v>245</v>
      </c>
      <c r="DY21" s="42" t="s">
        <v>245</v>
      </c>
      <c r="DZ21" s="42" t="s">
        <v>247</v>
      </c>
      <c r="EA21" s="42" t="s">
        <v>245</v>
      </c>
    </row>
    <row r="22" spans="1:131" ht="15.6" x14ac:dyDescent="0.35">
      <c r="A22" s="12" t="s">
        <v>120</v>
      </c>
      <c r="B22" s="94" t="s">
        <v>76</v>
      </c>
      <c r="C22">
        <v>0</v>
      </c>
      <c r="D22">
        <v>0</v>
      </c>
      <c r="E22">
        <f t="shared" si="0"/>
        <v>0</v>
      </c>
      <c r="F22" s="42" t="s">
        <v>246</v>
      </c>
      <c r="G22" s="42" t="s">
        <v>247</v>
      </c>
      <c r="H22" s="42" t="s">
        <v>247</v>
      </c>
      <c r="I22" s="42" t="s">
        <v>245</v>
      </c>
      <c r="J22" s="42" t="s">
        <v>246</v>
      </c>
      <c r="K22" s="42" t="s">
        <v>245</v>
      </c>
      <c r="L22" s="42" t="s">
        <v>246</v>
      </c>
      <c r="M22" s="42" t="s">
        <v>247</v>
      </c>
      <c r="N22" s="42" t="s">
        <v>245</v>
      </c>
      <c r="O22" s="42" t="s">
        <v>245</v>
      </c>
      <c r="P22" s="42" t="s">
        <v>247</v>
      </c>
      <c r="Q22" s="42" t="s">
        <v>246</v>
      </c>
      <c r="R22" s="42" t="s">
        <v>247</v>
      </c>
      <c r="S22" s="42" t="s">
        <v>246</v>
      </c>
      <c r="T22" s="42" t="s">
        <v>247</v>
      </c>
      <c r="U22" s="42" t="s">
        <v>244</v>
      </c>
      <c r="V22" s="42" t="s">
        <v>245</v>
      </c>
      <c r="W22" s="42" t="s">
        <v>245</v>
      </c>
      <c r="X22" s="42" t="s">
        <v>245</v>
      </c>
      <c r="Y22" s="42" t="s">
        <v>245</v>
      </c>
      <c r="Z22" s="42" t="s">
        <v>244</v>
      </c>
      <c r="AA22" s="42" t="s">
        <v>244</v>
      </c>
      <c r="AB22" s="42" t="s">
        <v>263</v>
      </c>
      <c r="AC22" s="42" t="s">
        <v>267</v>
      </c>
      <c r="AD22" s="42" t="s">
        <v>272</v>
      </c>
      <c r="AE22" s="53" t="s">
        <v>282</v>
      </c>
      <c r="AF22" s="57" t="s">
        <v>286</v>
      </c>
      <c r="AG22" s="42" t="s">
        <v>289</v>
      </c>
      <c r="AH22" s="42" t="s">
        <v>300</v>
      </c>
      <c r="AI22" t="s">
        <v>76</v>
      </c>
      <c r="AJ22" s="25"/>
      <c r="AK22" s="113" t="s">
        <v>332</v>
      </c>
      <c r="AL22" s="79" t="s">
        <v>329</v>
      </c>
      <c r="AM22" s="42" t="s">
        <v>247</v>
      </c>
      <c r="AN22" s="42" t="s">
        <v>244</v>
      </c>
      <c r="AO22" s="42" t="s">
        <v>244</v>
      </c>
      <c r="AP22" s="83" t="s">
        <v>247</v>
      </c>
      <c r="AQ22" s="54" t="s">
        <v>361</v>
      </c>
      <c r="AR22" s="54" t="s">
        <v>247</v>
      </c>
      <c r="AS22" s="54" t="s">
        <v>245</v>
      </c>
      <c r="AT22" s="42" t="s">
        <v>245</v>
      </c>
      <c r="AU22" s="42" t="s">
        <v>244</v>
      </c>
      <c r="AV22" s="42" t="s">
        <v>244</v>
      </c>
      <c r="AW22" s="42" t="s">
        <v>244</v>
      </c>
      <c r="AX22" s="42" t="s">
        <v>244</v>
      </c>
      <c r="AY22" s="42" t="s">
        <v>246</v>
      </c>
      <c r="AZ22" s="42" t="s">
        <v>246</v>
      </c>
      <c r="BA22" s="47" t="s">
        <v>256</v>
      </c>
      <c r="BB22" s="42" t="s">
        <v>244</v>
      </c>
      <c r="BC22" s="54" t="s">
        <v>247</v>
      </c>
      <c r="BD22" s="42" t="s">
        <v>244</v>
      </c>
      <c r="BE22" s="42" t="s">
        <v>244</v>
      </c>
      <c r="BF22" s="42" t="s">
        <v>246</v>
      </c>
      <c r="BG22" s="42" t="s">
        <v>246</v>
      </c>
      <c r="BH22" s="42" t="s">
        <v>245</v>
      </c>
      <c r="BI22" s="42" t="s">
        <v>245</v>
      </c>
      <c r="BJ22" s="42" t="s">
        <v>247</v>
      </c>
      <c r="BK22" s="42" t="s">
        <v>246</v>
      </c>
      <c r="BL22" s="42" t="s">
        <v>245</v>
      </c>
      <c r="BM22" s="42" t="s">
        <v>246</v>
      </c>
      <c r="BN22" s="42" t="s">
        <v>245</v>
      </c>
      <c r="BO22" s="83" t="s">
        <v>246</v>
      </c>
      <c r="BP22" s="83" t="s">
        <v>247</v>
      </c>
      <c r="BQ22" s="54" t="s">
        <v>244</v>
      </c>
      <c r="BR22" s="42" t="s">
        <v>247</v>
      </c>
      <c r="BS22" s="54" t="s">
        <v>246</v>
      </c>
      <c r="BT22" s="42" t="s">
        <v>247</v>
      </c>
      <c r="BU22" s="42" t="s">
        <v>245</v>
      </c>
      <c r="BV22" s="42" t="s">
        <v>247</v>
      </c>
      <c r="BW22" s="42" t="s">
        <v>246</v>
      </c>
      <c r="BX22" s="42" t="s">
        <v>247</v>
      </c>
      <c r="BY22" s="42" t="s">
        <v>244</v>
      </c>
      <c r="BZ22" t="s">
        <v>447</v>
      </c>
      <c r="CA22" s="132" t="s">
        <v>385</v>
      </c>
      <c r="CB22" s="135" t="s">
        <v>387</v>
      </c>
      <c r="CC22" s="42" t="s">
        <v>404</v>
      </c>
      <c r="CD22" s="112" t="s">
        <v>426</v>
      </c>
      <c r="CE22" s="42" t="s">
        <v>244</v>
      </c>
      <c r="CF22" s="42" t="s">
        <v>244</v>
      </c>
      <c r="CG22" s="42" t="s">
        <v>244</v>
      </c>
      <c r="CH22" s="42" t="s">
        <v>245</v>
      </c>
      <c r="CI22" s="54" t="s">
        <v>246</v>
      </c>
      <c r="CJ22" s="42" t="s">
        <v>244</v>
      </c>
      <c r="CK22" s="54" t="s">
        <v>245</v>
      </c>
      <c r="CL22" s="42" t="s">
        <v>244</v>
      </c>
      <c r="CM22" s="54" t="s">
        <v>247</v>
      </c>
      <c r="CN22" s="42" t="s">
        <v>247</v>
      </c>
      <c r="CO22" s="42" t="s">
        <v>246</v>
      </c>
      <c r="CP22" s="42" t="s">
        <v>246</v>
      </c>
      <c r="CQ22" s="42" t="s">
        <v>244</v>
      </c>
      <c r="CR22" s="42" t="s">
        <v>246</v>
      </c>
      <c r="CS22" s="42" t="s">
        <v>244</v>
      </c>
      <c r="CT22" s="42" t="s">
        <v>244</v>
      </c>
      <c r="CU22" s="42" t="s">
        <v>246</v>
      </c>
      <c r="CV22" s="42" t="s">
        <v>246</v>
      </c>
      <c r="CW22" s="42" t="s">
        <v>244</v>
      </c>
      <c r="CX22" s="42" t="s">
        <v>246</v>
      </c>
      <c r="CY22" s="42" t="s">
        <v>246</v>
      </c>
      <c r="CZ22" s="42" t="s">
        <v>246</v>
      </c>
      <c r="DA22" s="42" t="s">
        <v>244</v>
      </c>
      <c r="DB22" s="42" t="s">
        <v>244</v>
      </c>
      <c r="DC22" s="42" t="s">
        <v>244</v>
      </c>
      <c r="DD22" s="42" t="s">
        <v>247</v>
      </c>
      <c r="DE22" s="42" t="s">
        <v>245</v>
      </c>
      <c r="DF22" s="163" t="s">
        <v>246</v>
      </c>
      <c r="DG22" s="42" t="s">
        <v>246</v>
      </c>
      <c r="DH22" s="42" t="s">
        <v>244</v>
      </c>
      <c r="DI22" s="53" t="s">
        <v>246</v>
      </c>
      <c r="DJ22" s="42" t="s">
        <v>245</v>
      </c>
      <c r="DK22" s="42" t="s">
        <v>244</v>
      </c>
      <c r="DL22" s="42" t="s">
        <v>246</v>
      </c>
      <c r="DM22" s="42" t="s">
        <v>244</v>
      </c>
      <c r="DN22" s="42" t="s">
        <v>245</v>
      </c>
      <c r="DO22" s="42" t="s">
        <v>247</v>
      </c>
      <c r="DP22" s="42" t="s">
        <v>247</v>
      </c>
      <c r="DQ22" s="42" t="s">
        <v>247</v>
      </c>
      <c r="DR22" s="42" t="s">
        <v>245</v>
      </c>
      <c r="DS22" s="42" t="s">
        <v>247</v>
      </c>
      <c r="DT22" s="42" t="s">
        <v>244</v>
      </c>
      <c r="DU22" s="42" t="s">
        <v>246</v>
      </c>
      <c r="DV22" s="42" t="s">
        <v>247</v>
      </c>
      <c r="DW22" s="42" t="s">
        <v>245</v>
      </c>
      <c r="DX22" s="42" t="s">
        <v>245</v>
      </c>
      <c r="DY22" s="42" t="s">
        <v>245</v>
      </c>
      <c r="DZ22" s="42" t="s">
        <v>247</v>
      </c>
      <c r="EA22" s="42" t="s">
        <v>245</v>
      </c>
    </row>
    <row r="23" spans="1:131" ht="15.6" x14ac:dyDescent="0.35">
      <c r="A23" s="12" t="s">
        <v>24</v>
      </c>
      <c r="B23" s="94" t="s">
        <v>76</v>
      </c>
      <c r="C23">
        <v>0</v>
      </c>
      <c r="D23">
        <v>1</v>
      </c>
      <c r="E23">
        <f t="shared" si="0"/>
        <v>1</v>
      </c>
      <c r="F23" s="42" t="s">
        <v>246</v>
      </c>
      <c r="G23" s="42" t="s">
        <v>247</v>
      </c>
      <c r="H23" s="42" t="s">
        <v>247</v>
      </c>
      <c r="I23" s="42" t="s">
        <v>245</v>
      </c>
      <c r="J23" s="42" t="s">
        <v>246</v>
      </c>
      <c r="K23" s="42" t="s">
        <v>245</v>
      </c>
      <c r="L23" s="42" t="s">
        <v>246</v>
      </c>
      <c r="M23" s="42" t="s">
        <v>247</v>
      </c>
      <c r="N23" s="42" t="s">
        <v>245</v>
      </c>
      <c r="O23" s="42" t="s">
        <v>245</v>
      </c>
      <c r="P23" s="42" t="s">
        <v>247</v>
      </c>
      <c r="Q23" s="42" t="s">
        <v>246</v>
      </c>
      <c r="R23" s="42" t="s">
        <v>247</v>
      </c>
      <c r="S23" s="42" t="s">
        <v>246</v>
      </c>
      <c r="T23" s="42" t="s">
        <v>247</v>
      </c>
      <c r="U23" s="42" t="s">
        <v>244</v>
      </c>
      <c r="V23" s="42" t="s">
        <v>245</v>
      </c>
      <c r="W23" s="42" t="s">
        <v>245</v>
      </c>
      <c r="X23" s="42" t="s">
        <v>245</v>
      </c>
      <c r="Y23" s="42" t="s">
        <v>245</v>
      </c>
      <c r="Z23" s="42" t="s">
        <v>244</v>
      </c>
      <c r="AA23" s="42" t="s">
        <v>244</v>
      </c>
      <c r="AB23" s="42" t="s">
        <v>263</v>
      </c>
      <c r="AC23" s="42" t="s">
        <v>267</v>
      </c>
      <c r="AD23" s="42" t="s">
        <v>272</v>
      </c>
      <c r="AE23" s="42" t="s">
        <v>275</v>
      </c>
      <c r="AF23" s="57" t="s">
        <v>286</v>
      </c>
      <c r="AG23" s="42" t="s">
        <v>289</v>
      </c>
      <c r="AH23" s="42" t="s">
        <v>300</v>
      </c>
      <c r="AI23" t="s">
        <v>76</v>
      </c>
      <c r="AJ23" s="25"/>
      <c r="AK23" s="113" t="s">
        <v>323</v>
      </c>
      <c r="AL23" s="69" t="s">
        <v>324</v>
      </c>
      <c r="AM23" s="42" t="s">
        <v>247</v>
      </c>
      <c r="AN23" s="42" t="s">
        <v>244</v>
      </c>
      <c r="AO23" s="42" t="s">
        <v>244</v>
      </c>
      <c r="AP23" s="83" t="s">
        <v>247</v>
      </c>
      <c r="AQ23" s="54" t="s">
        <v>361</v>
      </c>
      <c r="AR23" s="54" t="s">
        <v>247</v>
      </c>
      <c r="AS23" s="54" t="s">
        <v>245</v>
      </c>
      <c r="AT23" s="42" t="s">
        <v>245</v>
      </c>
      <c r="AU23" s="42" t="s">
        <v>244</v>
      </c>
      <c r="AV23" s="42" t="s">
        <v>244</v>
      </c>
      <c r="AW23" s="42" t="s">
        <v>244</v>
      </c>
      <c r="AX23" s="42" t="s">
        <v>244</v>
      </c>
      <c r="AY23" s="42" t="s">
        <v>246</v>
      </c>
      <c r="AZ23" s="42" t="s">
        <v>246</v>
      </c>
      <c r="BA23" s="83" t="s">
        <v>244</v>
      </c>
      <c r="BB23" s="42" t="s">
        <v>244</v>
      </c>
      <c r="BC23" s="54" t="s">
        <v>247</v>
      </c>
      <c r="BD23" s="42" t="s">
        <v>244</v>
      </c>
      <c r="BE23" s="42" t="s">
        <v>244</v>
      </c>
      <c r="BF23" s="42" t="s">
        <v>246</v>
      </c>
      <c r="BG23" s="42" t="s">
        <v>246</v>
      </c>
      <c r="BH23" s="42" t="s">
        <v>245</v>
      </c>
      <c r="BI23" s="42" t="s">
        <v>245</v>
      </c>
      <c r="BJ23" s="42" t="s">
        <v>247</v>
      </c>
      <c r="BK23" s="42" t="s">
        <v>246</v>
      </c>
      <c r="BL23" s="42" t="s">
        <v>245</v>
      </c>
      <c r="BM23" s="42" t="s">
        <v>246</v>
      </c>
      <c r="BN23" s="42" t="s">
        <v>245</v>
      </c>
      <c r="BO23" s="83" t="s">
        <v>246</v>
      </c>
      <c r="BP23" s="83" t="s">
        <v>247</v>
      </c>
      <c r="BQ23" s="54" t="s">
        <v>244</v>
      </c>
      <c r="BR23" s="42" t="s">
        <v>247</v>
      </c>
      <c r="BS23" s="54" t="s">
        <v>246</v>
      </c>
      <c r="BT23" s="42" t="s">
        <v>247</v>
      </c>
      <c r="BU23" s="42" t="s">
        <v>245</v>
      </c>
      <c r="BV23" s="42" t="s">
        <v>247</v>
      </c>
      <c r="BW23" s="42" t="s">
        <v>246</v>
      </c>
      <c r="BX23" s="42" t="s">
        <v>247</v>
      </c>
      <c r="BY23" s="42" t="s">
        <v>244</v>
      </c>
      <c r="BZ23" t="s">
        <v>447</v>
      </c>
      <c r="CA23" s="132" t="s">
        <v>385</v>
      </c>
      <c r="CB23" s="135" t="s">
        <v>387</v>
      </c>
      <c r="CC23" s="42" t="s">
        <v>404</v>
      </c>
      <c r="CD23" s="112" t="s">
        <v>427</v>
      </c>
      <c r="CE23" s="42" t="s">
        <v>244</v>
      </c>
      <c r="CF23" s="42" t="s">
        <v>244</v>
      </c>
      <c r="CG23" s="42" t="s">
        <v>244</v>
      </c>
      <c r="CH23" s="42" t="s">
        <v>245</v>
      </c>
      <c r="CI23" s="54" t="s">
        <v>246</v>
      </c>
      <c r="CJ23" s="42" t="s">
        <v>244</v>
      </c>
      <c r="CK23" s="54" t="s">
        <v>245</v>
      </c>
      <c r="CL23" s="42" t="s">
        <v>244</v>
      </c>
      <c r="CM23" s="54" t="s">
        <v>247</v>
      </c>
      <c r="CN23" s="42" t="s">
        <v>247</v>
      </c>
      <c r="CO23" s="42" t="s">
        <v>246</v>
      </c>
      <c r="CP23" s="42" t="s">
        <v>246</v>
      </c>
      <c r="CQ23" s="42" t="s">
        <v>244</v>
      </c>
      <c r="CR23" s="42" t="s">
        <v>246</v>
      </c>
      <c r="CS23" s="42" t="s">
        <v>244</v>
      </c>
      <c r="CT23" s="42" t="s">
        <v>244</v>
      </c>
      <c r="CU23" s="42" t="s">
        <v>246</v>
      </c>
      <c r="CV23" s="42" t="s">
        <v>246</v>
      </c>
      <c r="CW23" s="42" t="s">
        <v>244</v>
      </c>
      <c r="CX23" s="42" t="s">
        <v>246</v>
      </c>
      <c r="CY23" s="42" t="s">
        <v>246</v>
      </c>
      <c r="CZ23" s="42" t="s">
        <v>246</v>
      </c>
      <c r="DA23" s="42" t="s">
        <v>244</v>
      </c>
      <c r="DB23" s="42" t="s">
        <v>244</v>
      </c>
      <c r="DC23" s="42" t="s">
        <v>244</v>
      </c>
      <c r="DD23" s="53" t="s">
        <v>244</v>
      </c>
      <c r="DE23" s="42" t="s">
        <v>245</v>
      </c>
      <c r="DF23" s="163" t="s">
        <v>246</v>
      </c>
      <c r="DG23" s="42" t="s">
        <v>246</v>
      </c>
      <c r="DH23" s="42" t="s">
        <v>244</v>
      </c>
      <c r="DI23" s="42" t="s">
        <v>244</v>
      </c>
      <c r="DJ23" s="42" t="s">
        <v>245</v>
      </c>
      <c r="DK23" s="42" t="s">
        <v>244</v>
      </c>
      <c r="DL23" s="42" t="s">
        <v>246</v>
      </c>
      <c r="DM23" s="42" t="s">
        <v>244</v>
      </c>
      <c r="DN23" s="42" t="s">
        <v>245</v>
      </c>
      <c r="DO23" s="42" t="s">
        <v>247</v>
      </c>
      <c r="DP23" s="181" t="s">
        <v>244</v>
      </c>
      <c r="DQ23" s="42" t="s">
        <v>247</v>
      </c>
      <c r="DR23" s="42" t="s">
        <v>245</v>
      </c>
      <c r="DS23" s="42" t="s">
        <v>247</v>
      </c>
      <c r="DT23" s="42" t="s">
        <v>244</v>
      </c>
      <c r="DU23" s="42" t="s">
        <v>246</v>
      </c>
      <c r="DV23" s="42" t="s">
        <v>247</v>
      </c>
      <c r="DW23" s="42" t="s">
        <v>245</v>
      </c>
      <c r="DX23" s="42" t="s">
        <v>245</v>
      </c>
      <c r="DY23" s="42" t="s">
        <v>245</v>
      </c>
      <c r="DZ23" s="42" t="s">
        <v>247</v>
      </c>
      <c r="EA23" s="42" t="s">
        <v>245</v>
      </c>
    </row>
    <row r="24" spans="1:131" ht="15.6" x14ac:dyDescent="0.35">
      <c r="A24" s="12" t="s">
        <v>37</v>
      </c>
      <c r="B24" s="94" t="s">
        <v>76</v>
      </c>
      <c r="C24">
        <v>0</v>
      </c>
      <c r="D24">
        <v>0</v>
      </c>
      <c r="E24">
        <f t="shared" si="0"/>
        <v>0</v>
      </c>
      <c r="F24" s="42" t="s">
        <v>246</v>
      </c>
      <c r="G24" s="42" t="s">
        <v>247</v>
      </c>
      <c r="H24" s="42" t="s">
        <v>247</v>
      </c>
      <c r="I24" s="42" t="s">
        <v>245</v>
      </c>
      <c r="J24" s="42" t="s">
        <v>246</v>
      </c>
      <c r="K24" s="42" t="s">
        <v>245</v>
      </c>
      <c r="L24" s="42" t="s">
        <v>246</v>
      </c>
      <c r="M24" s="42" t="s">
        <v>247</v>
      </c>
      <c r="N24" s="42" t="s">
        <v>245</v>
      </c>
      <c r="O24" s="42" t="s">
        <v>245</v>
      </c>
      <c r="P24" s="42" t="s">
        <v>247</v>
      </c>
      <c r="Q24" s="42" t="s">
        <v>246</v>
      </c>
      <c r="R24" s="42" t="s">
        <v>247</v>
      </c>
      <c r="S24" s="42" t="s">
        <v>246</v>
      </c>
      <c r="T24" s="42" t="s">
        <v>247</v>
      </c>
      <c r="U24" s="42" t="s">
        <v>244</v>
      </c>
      <c r="V24" s="42" t="s">
        <v>245</v>
      </c>
      <c r="W24" s="42" t="s">
        <v>245</v>
      </c>
      <c r="X24" s="42" t="s">
        <v>245</v>
      </c>
      <c r="Y24" s="42" t="s">
        <v>245</v>
      </c>
      <c r="Z24" s="42" t="s">
        <v>244</v>
      </c>
      <c r="AA24" s="42" t="s">
        <v>244</v>
      </c>
      <c r="AB24" s="42" t="s">
        <v>263</v>
      </c>
      <c r="AC24" s="42" t="s">
        <v>267</v>
      </c>
      <c r="AD24" s="42" t="s">
        <v>272</v>
      </c>
      <c r="AE24" s="42" t="s">
        <v>283</v>
      </c>
      <c r="AF24" s="57" t="s">
        <v>286</v>
      </c>
      <c r="AG24" s="42" t="s">
        <v>289</v>
      </c>
      <c r="AH24" s="42" t="s">
        <v>300</v>
      </c>
      <c r="AI24" t="s">
        <v>76</v>
      </c>
      <c r="AJ24" s="25"/>
      <c r="AK24" s="113" t="s">
        <v>332</v>
      </c>
      <c r="AL24" s="79" t="s">
        <v>329</v>
      </c>
      <c r="AM24" s="42" t="s">
        <v>247</v>
      </c>
      <c r="AN24" s="42" t="s">
        <v>244</v>
      </c>
      <c r="AO24" s="42" t="s">
        <v>244</v>
      </c>
      <c r="AP24" s="83" t="s">
        <v>247</v>
      </c>
      <c r="AQ24" s="54" t="s">
        <v>361</v>
      </c>
      <c r="AR24" s="54" t="s">
        <v>247</v>
      </c>
      <c r="AS24" s="54" t="s">
        <v>245</v>
      </c>
      <c r="AT24" s="42" t="s">
        <v>245</v>
      </c>
      <c r="AU24" s="42" t="s">
        <v>244</v>
      </c>
      <c r="AV24" s="42" t="s">
        <v>244</v>
      </c>
      <c r="AW24" s="42" t="s">
        <v>244</v>
      </c>
      <c r="AX24" s="42" t="s">
        <v>244</v>
      </c>
      <c r="AY24" s="42" t="s">
        <v>246</v>
      </c>
      <c r="AZ24" s="42" t="s">
        <v>246</v>
      </c>
      <c r="BA24" s="83" t="s">
        <v>244</v>
      </c>
      <c r="BB24" s="42" t="s">
        <v>244</v>
      </c>
      <c r="BC24" s="54" t="s">
        <v>247</v>
      </c>
      <c r="BD24" s="42" t="s">
        <v>244</v>
      </c>
      <c r="BE24" s="42" t="s">
        <v>244</v>
      </c>
      <c r="BF24" s="42" t="s">
        <v>246</v>
      </c>
      <c r="BG24" s="42" t="s">
        <v>246</v>
      </c>
      <c r="BH24" s="42" t="s">
        <v>245</v>
      </c>
      <c r="BI24" s="42" t="s">
        <v>245</v>
      </c>
      <c r="BJ24" s="42" t="s">
        <v>247</v>
      </c>
      <c r="BK24" s="118" t="s">
        <v>245</v>
      </c>
      <c r="BL24" s="42" t="s">
        <v>245</v>
      </c>
      <c r="BM24" s="42" t="s">
        <v>246</v>
      </c>
      <c r="BN24" s="42" t="s">
        <v>245</v>
      </c>
      <c r="BO24" s="83" t="s">
        <v>246</v>
      </c>
      <c r="BP24" s="83" t="s">
        <v>247</v>
      </c>
      <c r="BQ24" s="54" t="s">
        <v>244</v>
      </c>
      <c r="BR24" s="42" t="s">
        <v>247</v>
      </c>
      <c r="BS24" s="54" t="s">
        <v>246</v>
      </c>
      <c r="BT24" s="42" t="s">
        <v>247</v>
      </c>
      <c r="BU24" s="42" t="s">
        <v>245</v>
      </c>
      <c r="BV24" s="42" t="s">
        <v>247</v>
      </c>
      <c r="BW24" s="42" t="s">
        <v>246</v>
      </c>
      <c r="BX24" s="42" t="s">
        <v>247</v>
      </c>
      <c r="BY24" s="42" t="s">
        <v>244</v>
      </c>
      <c r="BZ24" t="s">
        <v>447</v>
      </c>
      <c r="CA24" s="132" t="s">
        <v>385</v>
      </c>
      <c r="CB24" s="135" t="s">
        <v>387</v>
      </c>
      <c r="CC24" s="42" t="s">
        <v>404</v>
      </c>
      <c r="CD24" s="112" t="s">
        <v>426</v>
      </c>
      <c r="CE24" s="42" t="s">
        <v>244</v>
      </c>
      <c r="CF24" s="42" t="s">
        <v>244</v>
      </c>
      <c r="CG24" s="42" t="s">
        <v>244</v>
      </c>
      <c r="CH24" s="42" t="s">
        <v>245</v>
      </c>
      <c r="CI24" s="54" t="s">
        <v>246</v>
      </c>
      <c r="CJ24" s="42" t="s">
        <v>244</v>
      </c>
      <c r="CK24" s="54" t="s">
        <v>245</v>
      </c>
      <c r="CL24" s="42" t="s">
        <v>244</v>
      </c>
      <c r="CM24" s="54" t="s">
        <v>247</v>
      </c>
      <c r="CN24" s="42" t="s">
        <v>247</v>
      </c>
      <c r="CO24" s="42" t="s">
        <v>246</v>
      </c>
      <c r="CP24" s="42" t="s">
        <v>246</v>
      </c>
      <c r="CQ24" s="42" t="s">
        <v>244</v>
      </c>
      <c r="CR24" s="42" t="s">
        <v>246</v>
      </c>
      <c r="CS24" s="42" t="s">
        <v>244</v>
      </c>
      <c r="CT24" s="120" t="s">
        <v>247</v>
      </c>
      <c r="CU24" s="42" t="s">
        <v>246</v>
      </c>
      <c r="CV24" s="42" t="s">
        <v>246</v>
      </c>
      <c r="CW24" s="42" t="s">
        <v>244</v>
      </c>
      <c r="CX24" s="42" t="s">
        <v>246</v>
      </c>
      <c r="CY24" s="42" t="s">
        <v>246</v>
      </c>
      <c r="CZ24" s="42" t="s">
        <v>246</v>
      </c>
      <c r="DA24" s="42" t="s">
        <v>244</v>
      </c>
      <c r="DB24" s="42" t="s">
        <v>244</v>
      </c>
      <c r="DC24" s="42" t="s">
        <v>244</v>
      </c>
      <c r="DD24" s="42" t="s">
        <v>247</v>
      </c>
      <c r="DE24" s="42" t="s">
        <v>245</v>
      </c>
      <c r="DF24" s="163" t="s">
        <v>246</v>
      </c>
      <c r="DG24" s="42" t="s">
        <v>246</v>
      </c>
      <c r="DH24" s="42" t="s">
        <v>244</v>
      </c>
      <c r="DI24" s="42" t="s">
        <v>244</v>
      </c>
      <c r="DJ24" s="42" t="s">
        <v>245</v>
      </c>
      <c r="DK24" s="42" t="s">
        <v>244</v>
      </c>
      <c r="DL24" s="42" t="s">
        <v>246</v>
      </c>
      <c r="DM24" s="42" t="s">
        <v>244</v>
      </c>
      <c r="DN24" s="42" t="s">
        <v>244</v>
      </c>
      <c r="DO24" s="42" t="s">
        <v>247</v>
      </c>
      <c r="DP24" s="42" t="s">
        <v>247</v>
      </c>
      <c r="DQ24" s="42" t="s">
        <v>247</v>
      </c>
      <c r="DR24" s="42" t="s">
        <v>245</v>
      </c>
      <c r="DS24" s="42" t="s">
        <v>247</v>
      </c>
      <c r="DT24" s="42" t="s">
        <v>244</v>
      </c>
      <c r="DU24" s="42" t="s">
        <v>246</v>
      </c>
      <c r="DV24" s="42" t="s">
        <v>247</v>
      </c>
      <c r="DW24" s="42" t="s">
        <v>245</v>
      </c>
      <c r="DX24" s="42" t="s">
        <v>245</v>
      </c>
      <c r="DY24" s="42" t="s">
        <v>245</v>
      </c>
      <c r="DZ24" s="42" t="s">
        <v>247</v>
      </c>
      <c r="EA24" s="42" t="s">
        <v>245</v>
      </c>
    </row>
    <row r="25" spans="1:131" ht="15.6" x14ac:dyDescent="0.35">
      <c r="A25" s="12" t="s">
        <v>14</v>
      </c>
      <c r="B25" s="94" t="s">
        <v>76</v>
      </c>
      <c r="C25">
        <v>0</v>
      </c>
      <c r="D25">
        <v>0</v>
      </c>
      <c r="E25">
        <f t="shared" si="0"/>
        <v>0</v>
      </c>
      <c r="F25" s="42" t="s">
        <v>246</v>
      </c>
      <c r="G25" s="42" t="s">
        <v>247</v>
      </c>
      <c r="H25" s="42" t="s">
        <v>247</v>
      </c>
      <c r="I25" s="42" t="s">
        <v>245</v>
      </c>
      <c r="J25" s="42" t="s">
        <v>246</v>
      </c>
      <c r="K25" s="42" t="s">
        <v>245</v>
      </c>
      <c r="L25" s="42" t="s">
        <v>246</v>
      </c>
      <c r="M25" s="42" t="s">
        <v>247</v>
      </c>
      <c r="N25" s="42" t="s">
        <v>245</v>
      </c>
      <c r="O25" s="42" t="s">
        <v>245</v>
      </c>
      <c r="P25" s="42" t="s">
        <v>247</v>
      </c>
      <c r="Q25" s="42" t="s">
        <v>246</v>
      </c>
      <c r="R25" s="42" t="s">
        <v>247</v>
      </c>
      <c r="S25" s="42" t="s">
        <v>246</v>
      </c>
      <c r="T25" s="42" t="s">
        <v>247</v>
      </c>
      <c r="U25" s="42" t="s">
        <v>244</v>
      </c>
      <c r="V25" s="42" t="s">
        <v>245</v>
      </c>
      <c r="W25" s="42" t="s">
        <v>245</v>
      </c>
      <c r="X25" s="42" t="s">
        <v>245</v>
      </c>
      <c r="Y25" s="42" t="s">
        <v>245</v>
      </c>
      <c r="Z25" s="42" t="s">
        <v>244</v>
      </c>
      <c r="AA25" s="42" t="s">
        <v>244</v>
      </c>
      <c r="AB25" s="42" t="s">
        <v>263</v>
      </c>
      <c r="AC25" s="42" t="s">
        <v>267</v>
      </c>
      <c r="AD25" s="42" t="s">
        <v>272</v>
      </c>
      <c r="AE25" s="42" t="s">
        <v>275</v>
      </c>
      <c r="AF25" s="57" t="s">
        <v>286</v>
      </c>
      <c r="AG25" s="42" t="s">
        <v>289</v>
      </c>
      <c r="AH25" s="42" t="s">
        <v>300</v>
      </c>
      <c r="AI25" t="s">
        <v>76</v>
      </c>
      <c r="AJ25" s="25"/>
      <c r="AK25" s="113" t="s">
        <v>332</v>
      </c>
      <c r="AL25" s="79" t="s">
        <v>329</v>
      </c>
      <c r="AM25" s="42" t="s">
        <v>247</v>
      </c>
      <c r="AN25" s="42" t="s">
        <v>244</v>
      </c>
      <c r="AO25" s="42" t="s">
        <v>244</v>
      </c>
      <c r="AP25" s="83" t="s">
        <v>247</v>
      </c>
      <c r="AQ25" s="54" t="s">
        <v>361</v>
      </c>
      <c r="AR25" s="54" t="s">
        <v>247</v>
      </c>
      <c r="AS25" s="54" t="s">
        <v>245</v>
      </c>
      <c r="AT25" s="42" t="s">
        <v>245</v>
      </c>
      <c r="AU25" s="42" t="s">
        <v>244</v>
      </c>
      <c r="AV25" s="42" t="s">
        <v>244</v>
      </c>
      <c r="AW25" s="42" t="s">
        <v>244</v>
      </c>
      <c r="AX25" s="42" t="s">
        <v>244</v>
      </c>
      <c r="AY25" s="42" t="s">
        <v>246</v>
      </c>
      <c r="AZ25" s="42" t="s">
        <v>246</v>
      </c>
      <c r="BA25" s="83" t="s">
        <v>244</v>
      </c>
      <c r="BB25" s="42" t="s">
        <v>244</v>
      </c>
      <c r="BC25" s="54" t="s">
        <v>247</v>
      </c>
      <c r="BD25" s="42" t="s">
        <v>244</v>
      </c>
      <c r="BE25" s="42" t="s">
        <v>244</v>
      </c>
      <c r="BF25" s="42" t="s">
        <v>246</v>
      </c>
      <c r="BG25" s="42" t="s">
        <v>246</v>
      </c>
      <c r="BH25" s="42" t="s">
        <v>245</v>
      </c>
      <c r="BI25" s="42" t="s">
        <v>245</v>
      </c>
      <c r="BJ25" s="42" t="s">
        <v>247</v>
      </c>
      <c r="BK25" s="118" t="s">
        <v>245</v>
      </c>
      <c r="BL25" s="42" t="s">
        <v>245</v>
      </c>
      <c r="BM25" s="42" t="s">
        <v>246</v>
      </c>
      <c r="BN25" s="42" t="s">
        <v>245</v>
      </c>
      <c r="BO25" s="83" t="s">
        <v>246</v>
      </c>
      <c r="BP25" s="83" t="s">
        <v>247</v>
      </c>
      <c r="BQ25" s="54" t="s">
        <v>244</v>
      </c>
      <c r="BR25" s="42" t="s">
        <v>247</v>
      </c>
      <c r="BS25" s="54" t="s">
        <v>246</v>
      </c>
      <c r="BT25" s="42" t="s">
        <v>247</v>
      </c>
      <c r="BU25" s="42" t="s">
        <v>245</v>
      </c>
      <c r="BV25" s="42" t="s">
        <v>247</v>
      </c>
      <c r="BW25" s="42" t="s">
        <v>246</v>
      </c>
      <c r="BX25" s="42" t="s">
        <v>247</v>
      </c>
      <c r="BY25" s="42" t="s">
        <v>244</v>
      </c>
      <c r="BZ25" t="s">
        <v>447</v>
      </c>
      <c r="CA25" s="132" t="s">
        <v>385</v>
      </c>
      <c r="CB25" s="135" t="s">
        <v>387</v>
      </c>
      <c r="CC25" s="42" t="s">
        <v>404</v>
      </c>
      <c r="CD25" s="156" t="s">
        <v>425</v>
      </c>
      <c r="CE25" s="42" t="s">
        <v>244</v>
      </c>
      <c r="CF25" s="42" t="s">
        <v>244</v>
      </c>
      <c r="CG25" s="42" t="s">
        <v>244</v>
      </c>
      <c r="CH25" s="42" t="s">
        <v>245</v>
      </c>
      <c r="CI25" s="54" t="s">
        <v>246</v>
      </c>
      <c r="CJ25" s="42" t="s">
        <v>244</v>
      </c>
      <c r="CK25" s="54" t="s">
        <v>245</v>
      </c>
      <c r="CL25" s="42" t="s">
        <v>244</v>
      </c>
      <c r="CM25" s="54" t="s">
        <v>247</v>
      </c>
      <c r="CN25" s="42" t="s">
        <v>247</v>
      </c>
      <c r="CO25" s="42" t="s">
        <v>246</v>
      </c>
      <c r="CP25" s="42" t="s">
        <v>246</v>
      </c>
      <c r="CQ25" s="42" t="s">
        <v>244</v>
      </c>
      <c r="CR25" s="42" t="s">
        <v>246</v>
      </c>
      <c r="CS25" s="42" t="s">
        <v>244</v>
      </c>
      <c r="CT25" s="120" t="s">
        <v>247</v>
      </c>
      <c r="CU25" s="42" t="s">
        <v>246</v>
      </c>
      <c r="CV25" s="42" t="s">
        <v>246</v>
      </c>
      <c r="CW25" s="42" t="s">
        <v>244</v>
      </c>
      <c r="CX25" s="42" t="s">
        <v>246</v>
      </c>
      <c r="CY25" s="42" t="s">
        <v>246</v>
      </c>
      <c r="CZ25" s="42" t="s">
        <v>246</v>
      </c>
      <c r="DA25" s="42" t="s">
        <v>244</v>
      </c>
      <c r="DB25" s="42" t="s">
        <v>244</v>
      </c>
      <c r="DC25" s="42" t="s">
        <v>244</v>
      </c>
      <c r="DD25" s="42" t="s">
        <v>247</v>
      </c>
      <c r="DE25" s="42" t="s">
        <v>245</v>
      </c>
      <c r="DF25" s="163" t="s">
        <v>246</v>
      </c>
      <c r="DG25" s="42" t="s">
        <v>246</v>
      </c>
      <c r="DH25" s="42" t="s">
        <v>244</v>
      </c>
      <c r="DI25" s="42" t="s">
        <v>244</v>
      </c>
      <c r="DJ25" s="42" t="s">
        <v>245</v>
      </c>
      <c r="DK25" s="42" t="s">
        <v>244</v>
      </c>
      <c r="DL25" s="42" t="s">
        <v>246</v>
      </c>
      <c r="DM25" s="42" t="s">
        <v>244</v>
      </c>
      <c r="DN25" s="42" t="s">
        <v>245</v>
      </c>
      <c r="DO25" s="42" t="s">
        <v>247</v>
      </c>
      <c r="DP25" s="42" t="s">
        <v>247</v>
      </c>
      <c r="DQ25" s="42" t="s">
        <v>247</v>
      </c>
      <c r="DR25" s="42" t="s">
        <v>245</v>
      </c>
      <c r="DS25" s="42" t="s">
        <v>247</v>
      </c>
      <c r="DT25" s="42" t="s">
        <v>244</v>
      </c>
      <c r="DU25" s="42" t="s">
        <v>246</v>
      </c>
      <c r="DV25" s="42" t="s">
        <v>247</v>
      </c>
      <c r="DW25" s="42" t="s">
        <v>245</v>
      </c>
      <c r="DX25" s="42" t="s">
        <v>245</v>
      </c>
      <c r="DY25" s="42" t="s">
        <v>245</v>
      </c>
      <c r="DZ25" s="42" t="s">
        <v>247</v>
      </c>
      <c r="EA25" s="42" t="s">
        <v>245</v>
      </c>
    </row>
    <row r="26" spans="1:131" ht="15.6" x14ac:dyDescent="0.35">
      <c r="A26" s="12" t="s">
        <v>65</v>
      </c>
      <c r="B26" t="s">
        <v>472</v>
      </c>
      <c r="C26">
        <v>1</v>
      </c>
      <c r="D26">
        <v>1</v>
      </c>
      <c r="E26">
        <f>SUM(C26:D26)</f>
        <v>2</v>
      </c>
      <c r="F26" s="42" t="s">
        <v>246</v>
      </c>
      <c r="G26" s="42" t="s">
        <v>247</v>
      </c>
      <c r="H26" s="42" t="s">
        <v>247</v>
      </c>
      <c r="I26" s="42" t="s">
        <v>245</v>
      </c>
      <c r="J26" s="42" t="s">
        <v>246</v>
      </c>
      <c r="K26" s="42" t="s">
        <v>245</v>
      </c>
      <c r="L26" s="42" t="s">
        <v>246</v>
      </c>
      <c r="M26" s="42" t="s">
        <v>247</v>
      </c>
      <c r="N26" s="42" t="s">
        <v>245</v>
      </c>
      <c r="O26" s="42" t="s">
        <v>245</v>
      </c>
      <c r="P26" s="42" t="s">
        <v>247</v>
      </c>
      <c r="Q26" s="42" t="s">
        <v>246</v>
      </c>
      <c r="R26" s="42" t="s">
        <v>247</v>
      </c>
      <c r="S26" s="42" t="s">
        <v>246</v>
      </c>
      <c r="T26" s="42" t="s">
        <v>247</v>
      </c>
      <c r="U26" s="42" t="s">
        <v>244</v>
      </c>
      <c r="V26" s="42" t="s">
        <v>245</v>
      </c>
      <c r="W26" s="41" t="s">
        <v>246</v>
      </c>
      <c r="X26" s="42" t="s">
        <v>245</v>
      </c>
      <c r="Y26" s="42" t="s">
        <v>245</v>
      </c>
      <c r="Z26" s="42" t="s">
        <v>244</v>
      </c>
      <c r="AA26" s="42" t="s">
        <v>244</v>
      </c>
      <c r="AB26" s="42" t="s">
        <v>263</v>
      </c>
      <c r="AC26" s="97" t="s">
        <v>268</v>
      </c>
      <c r="AD26" s="42" t="s">
        <v>272</v>
      </c>
      <c r="AE26" s="42" t="s">
        <v>275</v>
      </c>
      <c r="AF26" s="57" t="s">
        <v>286</v>
      </c>
      <c r="AG26" s="42" t="s">
        <v>289</v>
      </c>
      <c r="AH26" s="42" t="s">
        <v>300</v>
      </c>
      <c r="AI26" t="s">
        <v>76</v>
      </c>
      <c r="AJ26" s="25"/>
      <c r="AK26" s="112" t="s">
        <v>320</v>
      </c>
      <c r="AL26" s="225" t="s">
        <v>569</v>
      </c>
      <c r="AM26" s="42" t="s">
        <v>247</v>
      </c>
      <c r="AN26" s="42" t="s">
        <v>244</v>
      </c>
      <c r="AO26" s="42" t="s">
        <v>244</v>
      </c>
      <c r="AP26" s="42" t="s">
        <v>244</v>
      </c>
      <c r="AQ26" s="54" t="s">
        <v>361</v>
      </c>
      <c r="AR26" s="54" t="s">
        <v>247</v>
      </c>
      <c r="AS26" s="54" t="s">
        <v>245</v>
      </c>
      <c r="AT26" s="42" t="s">
        <v>245</v>
      </c>
      <c r="AU26" s="42" t="s">
        <v>244</v>
      </c>
      <c r="AV26" s="42" t="s">
        <v>244</v>
      </c>
      <c r="AW26" s="42" t="s">
        <v>244</v>
      </c>
      <c r="AX26" s="42" t="s">
        <v>244</v>
      </c>
      <c r="AY26" s="42" t="s">
        <v>246</v>
      </c>
      <c r="AZ26" s="42" t="s">
        <v>246</v>
      </c>
      <c r="BA26" s="42" t="s">
        <v>247</v>
      </c>
      <c r="BB26" s="42" t="s">
        <v>244</v>
      </c>
      <c r="BC26" s="54" t="s">
        <v>247</v>
      </c>
      <c r="BD26" s="97" t="s">
        <v>245</v>
      </c>
      <c r="BE26" s="42" t="s">
        <v>244</v>
      </c>
      <c r="BF26" s="42" t="s">
        <v>246</v>
      </c>
      <c r="BG26" s="42" t="s">
        <v>246</v>
      </c>
      <c r="BH26" s="42" t="s">
        <v>245</v>
      </c>
      <c r="BI26" s="42" t="s">
        <v>245</v>
      </c>
      <c r="BJ26" s="42" t="s">
        <v>247</v>
      </c>
      <c r="BK26" s="42" t="s">
        <v>246</v>
      </c>
      <c r="BL26" s="42" t="s">
        <v>245</v>
      </c>
      <c r="BM26" s="42" t="s">
        <v>246</v>
      </c>
      <c r="BN26" s="42" t="s">
        <v>245</v>
      </c>
      <c r="BO26" s="42" t="s">
        <v>247</v>
      </c>
      <c r="BP26" s="42" t="s">
        <v>244</v>
      </c>
      <c r="BQ26" s="54" t="s">
        <v>244</v>
      </c>
      <c r="BR26" s="42" t="s">
        <v>247</v>
      </c>
      <c r="BS26" s="54" t="s">
        <v>246</v>
      </c>
      <c r="BT26" s="42" t="s">
        <v>247</v>
      </c>
      <c r="BU26" s="42" t="s">
        <v>245</v>
      </c>
      <c r="BV26" s="42" t="s">
        <v>247</v>
      </c>
      <c r="BW26" s="42" t="s">
        <v>246</v>
      </c>
      <c r="BX26" s="42" t="s">
        <v>247</v>
      </c>
      <c r="BY26" s="42" t="s">
        <v>244</v>
      </c>
      <c r="BZ26" t="s">
        <v>444</v>
      </c>
      <c r="CA26" s="125" t="s">
        <v>377</v>
      </c>
      <c r="CB26" s="135" t="s">
        <v>387</v>
      </c>
      <c r="CC26" s="42" t="s">
        <v>404</v>
      </c>
      <c r="CD26" s="156" t="s">
        <v>425</v>
      </c>
      <c r="CE26" s="42" t="s">
        <v>244</v>
      </c>
      <c r="CF26" s="42" t="s">
        <v>244</v>
      </c>
      <c r="CG26" s="42" t="s">
        <v>244</v>
      </c>
      <c r="CH26" s="42" t="s">
        <v>245</v>
      </c>
      <c r="CI26" s="47" t="s">
        <v>252</v>
      </c>
      <c r="CJ26" s="42" t="s">
        <v>244</v>
      </c>
      <c r="CK26" s="54" t="s">
        <v>245</v>
      </c>
      <c r="CL26" s="42" t="s">
        <v>244</v>
      </c>
      <c r="CM26" s="54" t="s">
        <v>247</v>
      </c>
      <c r="CN26" s="42" t="s">
        <v>247</v>
      </c>
      <c r="CO26" s="42" t="s">
        <v>246</v>
      </c>
      <c r="CP26" s="42" t="s">
        <v>246</v>
      </c>
      <c r="CQ26" s="42" t="s">
        <v>244</v>
      </c>
      <c r="CR26" s="42" t="s">
        <v>246</v>
      </c>
      <c r="CS26" s="42" t="s">
        <v>244</v>
      </c>
      <c r="CT26" s="42" t="s">
        <v>244</v>
      </c>
      <c r="CU26" s="42" t="s">
        <v>246</v>
      </c>
      <c r="CV26" s="42" t="s">
        <v>246</v>
      </c>
      <c r="CW26" s="42" t="s">
        <v>244</v>
      </c>
      <c r="CX26" s="42" t="s">
        <v>246</v>
      </c>
      <c r="CY26" s="42" t="s">
        <v>246</v>
      </c>
      <c r="CZ26" s="42" t="s">
        <v>246</v>
      </c>
      <c r="DA26" s="42" t="s">
        <v>244</v>
      </c>
      <c r="DB26" s="42" t="s">
        <v>244</v>
      </c>
      <c r="DC26" s="42" t="s">
        <v>244</v>
      </c>
      <c r="DD26" s="42" t="s">
        <v>247</v>
      </c>
      <c r="DE26" s="42" t="s">
        <v>245</v>
      </c>
      <c r="DF26" s="163" t="s">
        <v>246</v>
      </c>
      <c r="DG26" s="42" t="s">
        <v>246</v>
      </c>
      <c r="DH26" s="42" t="s">
        <v>244</v>
      </c>
      <c r="DI26" s="42" t="s">
        <v>244</v>
      </c>
      <c r="DJ26" s="120" t="s">
        <v>246</v>
      </c>
      <c r="DK26" s="42" t="s">
        <v>244</v>
      </c>
      <c r="DL26" s="42" t="s">
        <v>246</v>
      </c>
      <c r="DM26" s="42" t="s">
        <v>244</v>
      </c>
      <c r="DN26" s="42" t="s">
        <v>245</v>
      </c>
      <c r="DO26" s="42" t="s">
        <v>247</v>
      </c>
      <c r="DP26" s="42" t="s">
        <v>247</v>
      </c>
      <c r="DQ26" s="42" t="s">
        <v>247</v>
      </c>
      <c r="DR26" s="42" t="s">
        <v>245</v>
      </c>
      <c r="DS26" s="42" t="s">
        <v>247</v>
      </c>
      <c r="DT26" s="42" t="s">
        <v>244</v>
      </c>
      <c r="DU26" s="42" t="s">
        <v>246</v>
      </c>
      <c r="DV26" s="42" t="s">
        <v>247</v>
      </c>
      <c r="DW26" s="42" t="s">
        <v>245</v>
      </c>
      <c r="DX26" s="42" t="s">
        <v>245</v>
      </c>
      <c r="DY26" s="42" t="s">
        <v>245</v>
      </c>
      <c r="DZ26" s="42" t="s">
        <v>247</v>
      </c>
      <c r="EA26" s="48" t="s">
        <v>259</v>
      </c>
    </row>
    <row r="27" spans="1:131" ht="15.6" x14ac:dyDescent="0.35">
      <c r="A27" s="12" t="s">
        <v>62</v>
      </c>
      <c r="B27" s="10" t="s">
        <v>474</v>
      </c>
      <c r="C27">
        <v>1</v>
      </c>
      <c r="D27">
        <v>0</v>
      </c>
      <c r="E27">
        <f t="shared" si="0"/>
        <v>1</v>
      </c>
      <c r="F27" s="42" t="s">
        <v>246</v>
      </c>
      <c r="G27" s="42" t="s">
        <v>247</v>
      </c>
      <c r="H27" s="42" t="s">
        <v>247</v>
      </c>
      <c r="I27" s="42" t="s">
        <v>245</v>
      </c>
      <c r="J27" s="42" t="s">
        <v>246</v>
      </c>
      <c r="K27" s="42" t="s">
        <v>245</v>
      </c>
      <c r="L27" s="42" t="s">
        <v>246</v>
      </c>
      <c r="M27" s="42" t="s">
        <v>247</v>
      </c>
      <c r="N27" s="42" t="s">
        <v>245</v>
      </c>
      <c r="O27" s="42" t="s">
        <v>245</v>
      </c>
      <c r="P27" s="42" t="s">
        <v>247</v>
      </c>
      <c r="Q27" s="42" t="s">
        <v>246</v>
      </c>
      <c r="R27" s="42" t="s">
        <v>247</v>
      </c>
      <c r="S27" s="42" t="s">
        <v>246</v>
      </c>
      <c r="T27" s="42" t="s">
        <v>247</v>
      </c>
      <c r="U27" s="42" t="s">
        <v>244</v>
      </c>
      <c r="V27" s="42" t="s">
        <v>245</v>
      </c>
      <c r="W27" s="41" t="s">
        <v>246</v>
      </c>
      <c r="X27" s="42" t="s">
        <v>245</v>
      </c>
      <c r="Y27" s="42" t="s">
        <v>245</v>
      </c>
      <c r="Z27" s="42" t="s">
        <v>244</v>
      </c>
      <c r="AA27" s="42" t="s">
        <v>244</v>
      </c>
      <c r="AB27" s="42" t="s">
        <v>263</v>
      </c>
      <c r="AC27" s="97" t="s">
        <v>269</v>
      </c>
      <c r="AD27" s="42" t="s">
        <v>272</v>
      </c>
      <c r="AE27" s="42" t="s">
        <v>275</v>
      </c>
      <c r="AF27" s="57" t="s">
        <v>286</v>
      </c>
      <c r="AG27" s="62" t="s">
        <v>292</v>
      </c>
      <c r="AH27" s="42" t="s">
        <v>300</v>
      </c>
      <c r="AI27" t="s">
        <v>469</v>
      </c>
      <c r="AJ27" s="25"/>
      <c r="AK27" s="112" t="s">
        <v>325</v>
      </c>
      <c r="AL27" s="73" t="s">
        <v>337</v>
      </c>
      <c r="AM27" s="52" t="s">
        <v>244</v>
      </c>
      <c r="AN27" s="42" t="s">
        <v>244</v>
      </c>
      <c r="AO27" s="42" t="s">
        <v>244</v>
      </c>
      <c r="AP27" s="42" t="s">
        <v>244</v>
      </c>
      <c r="AQ27" s="109" t="s">
        <v>363</v>
      </c>
      <c r="AR27" s="42" t="s">
        <v>244</v>
      </c>
      <c r="AS27" s="54" t="s">
        <v>245</v>
      </c>
      <c r="AT27" s="97" t="s">
        <v>244</v>
      </c>
      <c r="AU27" s="42" t="s">
        <v>244</v>
      </c>
      <c r="AV27" s="42" t="s">
        <v>244</v>
      </c>
      <c r="AW27" s="42" t="s">
        <v>244</v>
      </c>
      <c r="AX27" s="42" t="s">
        <v>244</v>
      </c>
      <c r="AY27" s="42" t="s">
        <v>246</v>
      </c>
      <c r="AZ27" s="42" t="s">
        <v>246</v>
      </c>
      <c r="BA27" s="42" t="s">
        <v>247</v>
      </c>
      <c r="BB27" s="42" t="s">
        <v>244</v>
      </c>
      <c r="BC27" s="54" t="s">
        <v>247</v>
      </c>
      <c r="BD27" s="97" t="s">
        <v>245</v>
      </c>
      <c r="BE27" s="42" t="s">
        <v>244</v>
      </c>
      <c r="BF27" s="42" t="s">
        <v>246</v>
      </c>
      <c r="BG27" s="42" t="s">
        <v>246</v>
      </c>
      <c r="BH27" s="42" t="s">
        <v>245</v>
      </c>
      <c r="BI27" s="42" t="s">
        <v>245</v>
      </c>
      <c r="BJ27" s="42" t="s">
        <v>247</v>
      </c>
      <c r="BK27" s="42" t="s">
        <v>246</v>
      </c>
      <c r="BL27" s="42" t="s">
        <v>245</v>
      </c>
      <c r="BM27" s="42" t="s">
        <v>246</v>
      </c>
      <c r="BN27" s="42" t="s">
        <v>245</v>
      </c>
      <c r="BO27" s="42" t="s">
        <v>247</v>
      </c>
      <c r="BP27" s="42" t="s">
        <v>244</v>
      </c>
      <c r="BQ27" s="54" t="s">
        <v>244</v>
      </c>
      <c r="BR27" s="42" t="s">
        <v>247</v>
      </c>
      <c r="BS27" s="54" t="s">
        <v>246</v>
      </c>
      <c r="BT27" s="42" t="s">
        <v>247</v>
      </c>
      <c r="BU27" s="42" t="s">
        <v>245</v>
      </c>
      <c r="BV27" s="120" t="s">
        <v>244</v>
      </c>
      <c r="BW27" s="42" t="s">
        <v>246</v>
      </c>
      <c r="BX27" s="42" t="s">
        <v>247</v>
      </c>
      <c r="BY27" s="42" t="s">
        <v>244</v>
      </c>
      <c r="BZ27" t="s">
        <v>445</v>
      </c>
      <c r="CA27" s="129" t="s">
        <v>381</v>
      </c>
      <c r="CB27" s="138" t="s">
        <v>393</v>
      </c>
      <c r="CC27" s="54" t="s">
        <v>408</v>
      </c>
      <c r="CD27" s="159" t="s">
        <v>431</v>
      </c>
      <c r="CE27" s="42" t="s">
        <v>244</v>
      </c>
      <c r="CF27" s="42" t="s">
        <v>244</v>
      </c>
      <c r="CG27" s="42" t="s">
        <v>244</v>
      </c>
      <c r="CH27" s="42" t="s">
        <v>245</v>
      </c>
      <c r="CI27" s="54" t="s">
        <v>246</v>
      </c>
      <c r="CJ27" s="42" t="s">
        <v>244</v>
      </c>
      <c r="CK27" s="42" t="s">
        <v>247</v>
      </c>
      <c r="CL27" s="42" t="s">
        <v>244</v>
      </c>
      <c r="CM27" s="54" t="s">
        <v>247</v>
      </c>
      <c r="CN27" s="42" t="s">
        <v>247</v>
      </c>
      <c r="CO27" s="42" t="s">
        <v>246</v>
      </c>
      <c r="CP27" s="42" t="s">
        <v>246</v>
      </c>
      <c r="CQ27" s="42" t="s">
        <v>244</v>
      </c>
      <c r="CR27" s="42" t="s">
        <v>246</v>
      </c>
      <c r="CS27" s="42" t="s">
        <v>244</v>
      </c>
      <c r="CT27" s="42" t="s">
        <v>244</v>
      </c>
      <c r="CU27" s="42" t="s">
        <v>246</v>
      </c>
      <c r="CV27" s="42" t="s">
        <v>246</v>
      </c>
      <c r="CW27" s="42" t="s">
        <v>244</v>
      </c>
      <c r="CX27" s="42" t="s">
        <v>246</v>
      </c>
      <c r="CY27" s="42" t="s">
        <v>246</v>
      </c>
      <c r="CZ27" s="42" t="s">
        <v>246</v>
      </c>
      <c r="DA27" s="42" t="s">
        <v>244</v>
      </c>
      <c r="DB27" s="42" t="s">
        <v>244</v>
      </c>
      <c r="DC27" s="42" t="s">
        <v>244</v>
      </c>
      <c r="DD27" s="42" t="s">
        <v>247</v>
      </c>
      <c r="DE27" s="42" t="s">
        <v>245</v>
      </c>
      <c r="DF27" s="163" t="s">
        <v>246</v>
      </c>
      <c r="DG27" s="42" t="s">
        <v>246</v>
      </c>
      <c r="DH27" s="42" t="s">
        <v>244</v>
      </c>
      <c r="DI27" s="42" t="s">
        <v>244</v>
      </c>
      <c r="DJ27" s="120" t="s">
        <v>246</v>
      </c>
      <c r="DK27" s="42" t="s">
        <v>244</v>
      </c>
      <c r="DL27" s="42" t="s">
        <v>246</v>
      </c>
      <c r="DM27" s="42" t="s">
        <v>244</v>
      </c>
      <c r="DN27" s="42" t="s">
        <v>245</v>
      </c>
      <c r="DO27" s="42" t="s">
        <v>247</v>
      </c>
      <c r="DP27" s="42" t="s">
        <v>247</v>
      </c>
      <c r="DQ27" s="42" t="s">
        <v>247</v>
      </c>
      <c r="DR27" s="42" t="s">
        <v>245</v>
      </c>
      <c r="DS27" s="42" t="s">
        <v>247</v>
      </c>
      <c r="DT27" s="42" t="s">
        <v>244</v>
      </c>
      <c r="DU27" s="42" t="s">
        <v>246</v>
      </c>
      <c r="DV27" s="42" t="s">
        <v>247</v>
      </c>
      <c r="DW27" s="42" t="s">
        <v>245</v>
      </c>
      <c r="DX27" s="42" t="s">
        <v>245</v>
      </c>
      <c r="DY27" s="42" t="s">
        <v>245</v>
      </c>
      <c r="DZ27" s="42" t="s">
        <v>247</v>
      </c>
      <c r="EA27" s="42" t="s">
        <v>245</v>
      </c>
    </row>
    <row r="28" spans="1:131" ht="15.6" x14ac:dyDescent="0.35">
      <c r="A28" s="12" t="s">
        <v>63</v>
      </c>
      <c r="B28" s="10" t="s">
        <v>474</v>
      </c>
      <c r="C28">
        <v>1</v>
      </c>
      <c r="D28">
        <v>0</v>
      </c>
      <c r="E28">
        <f t="shared" si="0"/>
        <v>1</v>
      </c>
      <c r="F28" s="42" t="s">
        <v>246</v>
      </c>
      <c r="G28" s="42" t="s">
        <v>247</v>
      </c>
      <c r="H28" s="42" t="s">
        <v>247</v>
      </c>
      <c r="I28" s="42" t="s">
        <v>245</v>
      </c>
      <c r="J28" s="42" t="s">
        <v>246</v>
      </c>
      <c r="K28" s="42" t="s">
        <v>245</v>
      </c>
      <c r="L28" s="42" t="s">
        <v>246</v>
      </c>
      <c r="M28" s="42" t="s">
        <v>247</v>
      </c>
      <c r="N28" s="42" t="s">
        <v>245</v>
      </c>
      <c r="O28" s="42" t="s">
        <v>245</v>
      </c>
      <c r="P28" s="42" t="s">
        <v>247</v>
      </c>
      <c r="Q28" s="42" t="s">
        <v>246</v>
      </c>
      <c r="R28" s="42" t="s">
        <v>247</v>
      </c>
      <c r="S28" s="42" t="s">
        <v>246</v>
      </c>
      <c r="T28" s="42" t="s">
        <v>247</v>
      </c>
      <c r="U28" s="42" t="s">
        <v>244</v>
      </c>
      <c r="V28" s="42" t="s">
        <v>245</v>
      </c>
      <c r="W28" s="41" t="s">
        <v>246</v>
      </c>
      <c r="X28" s="42" t="s">
        <v>245</v>
      </c>
      <c r="Y28" s="42" t="s">
        <v>245</v>
      </c>
      <c r="Z28" s="42" t="s">
        <v>244</v>
      </c>
      <c r="AA28" s="42" t="s">
        <v>244</v>
      </c>
      <c r="AB28" s="42" t="s">
        <v>263</v>
      </c>
      <c r="AC28" s="97" t="s">
        <v>269</v>
      </c>
      <c r="AD28" s="42" t="s">
        <v>272</v>
      </c>
      <c r="AE28" s="42" t="s">
        <v>275</v>
      </c>
      <c r="AF28" s="57" t="s">
        <v>286</v>
      </c>
      <c r="AG28" s="62" t="s">
        <v>292</v>
      </c>
      <c r="AH28" s="42" t="s">
        <v>300</v>
      </c>
      <c r="AI28" t="s">
        <v>469</v>
      </c>
      <c r="AJ28" s="25"/>
      <c r="AK28" s="112" t="s">
        <v>320</v>
      </c>
      <c r="AL28" s="73" t="s">
        <v>337</v>
      </c>
      <c r="AM28" s="52" t="s">
        <v>244</v>
      </c>
      <c r="AN28" s="42" t="s">
        <v>244</v>
      </c>
      <c r="AO28" s="42" t="s">
        <v>244</v>
      </c>
      <c r="AP28" s="42" t="s">
        <v>244</v>
      </c>
      <c r="AQ28" s="109" t="s">
        <v>363</v>
      </c>
      <c r="AR28" s="42" t="s">
        <v>244</v>
      </c>
      <c r="AS28" s="54" t="s">
        <v>245</v>
      </c>
      <c r="AT28" s="97" t="s">
        <v>244</v>
      </c>
      <c r="AU28" s="42" t="s">
        <v>244</v>
      </c>
      <c r="AV28" s="42" t="s">
        <v>244</v>
      </c>
      <c r="AW28" s="42" t="s">
        <v>244</v>
      </c>
      <c r="AX28" s="42" t="s">
        <v>244</v>
      </c>
      <c r="AY28" s="42" t="s">
        <v>246</v>
      </c>
      <c r="AZ28" s="42" t="s">
        <v>246</v>
      </c>
      <c r="BA28" s="42" t="s">
        <v>247</v>
      </c>
      <c r="BB28" s="42" t="s">
        <v>244</v>
      </c>
      <c r="BC28" s="54" t="s">
        <v>247</v>
      </c>
      <c r="BD28" s="97" t="s">
        <v>245</v>
      </c>
      <c r="BE28" s="42" t="s">
        <v>244</v>
      </c>
      <c r="BF28" s="42" t="s">
        <v>246</v>
      </c>
      <c r="BG28" s="42" t="s">
        <v>246</v>
      </c>
      <c r="BH28" s="42" t="s">
        <v>245</v>
      </c>
      <c r="BI28" s="42" t="s">
        <v>245</v>
      </c>
      <c r="BJ28" s="42" t="s">
        <v>247</v>
      </c>
      <c r="BK28" s="42" t="s">
        <v>246</v>
      </c>
      <c r="BL28" s="42" t="s">
        <v>245</v>
      </c>
      <c r="BM28" s="42" t="s">
        <v>246</v>
      </c>
      <c r="BN28" s="42" t="s">
        <v>245</v>
      </c>
      <c r="BO28" s="42" t="s">
        <v>247</v>
      </c>
      <c r="BP28" s="42" t="s">
        <v>244</v>
      </c>
      <c r="BQ28" s="54" t="s">
        <v>244</v>
      </c>
      <c r="BR28" s="42" t="s">
        <v>247</v>
      </c>
      <c r="BS28" s="54" t="s">
        <v>246</v>
      </c>
      <c r="BT28" s="42" t="s">
        <v>247</v>
      </c>
      <c r="BU28" s="42" t="s">
        <v>245</v>
      </c>
      <c r="BV28" s="120" t="s">
        <v>244</v>
      </c>
      <c r="BW28" s="42" t="s">
        <v>246</v>
      </c>
      <c r="BX28" s="42" t="s">
        <v>247</v>
      </c>
      <c r="BY28" s="42" t="s">
        <v>244</v>
      </c>
      <c r="BZ28" t="s">
        <v>445</v>
      </c>
      <c r="CA28" s="129" t="s">
        <v>381</v>
      </c>
      <c r="CB28" s="138" t="s">
        <v>393</v>
      </c>
      <c r="CC28" s="54" t="s">
        <v>408</v>
      </c>
      <c r="CD28" s="159" t="s">
        <v>431</v>
      </c>
      <c r="CE28" s="42" t="s">
        <v>244</v>
      </c>
      <c r="CF28" s="42" t="s">
        <v>244</v>
      </c>
      <c r="CG28" s="42" t="s">
        <v>244</v>
      </c>
      <c r="CH28" s="42" t="s">
        <v>245</v>
      </c>
      <c r="CI28" s="54" t="s">
        <v>246</v>
      </c>
      <c r="CJ28" s="42" t="s">
        <v>244</v>
      </c>
      <c r="CK28" s="42" t="s">
        <v>247</v>
      </c>
      <c r="CL28" s="42" t="s">
        <v>244</v>
      </c>
      <c r="CM28" s="54" t="s">
        <v>247</v>
      </c>
      <c r="CN28" s="42" t="s">
        <v>247</v>
      </c>
      <c r="CO28" s="42" t="s">
        <v>246</v>
      </c>
      <c r="CP28" s="42" t="s">
        <v>246</v>
      </c>
      <c r="CQ28" s="42" t="s">
        <v>244</v>
      </c>
      <c r="CR28" s="42" t="s">
        <v>246</v>
      </c>
      <c r="CS28" s="42" t="s">
        <v>244</v>
      </c>
      <c r="CT28" s="42" t="s">
        <v>244</v>
      </c>
      <c r="CU28" s="42" t="s">
        <v>246</v>
      </c>
      <c r="CV28" s="42" t="s">
        <v>246</v>
      </c>
      <c r="CW28" s="42" t="s">
        <v>244</v>
      </c>
      <c r="CX28" s="42" t="s">
        <v>246</v>
      </c>
      <c r="CY28" s="42" t="s">
        <v>246</v>
      </c>
      <c r="CZ28" s="42" t="s">
        <v>246</v>
      </c>
      <c r="DA28" s="42" t="s">
        <v>244</v>
      </c>
      <c r="DB28" s="42" t="s">
        <v>244</v>
      </c>
      <c r="DC28" s="42" t="s">
        <v>244</v>
      </c>
      <c r="DD28" s="42" t="s">
        <v>247</v>
      </c>
      <c r="DE28" s="42" t="s">
        <v>245</v>
      </c>
      <c r="DF28" s="163" t="s">
        <v>246</v>
      </c>
      <c r="DG28" s="97" t="s">
        <v>247</v>
      </c>
      <c r="DH28" s="42" t="s">
        <v>244</v>
      </c>
      <c r="DI28" s="42" t="s">
        <v>244</v>
      </c>
      <c r="DJ28" s="42" t="s">
        <v>245</v>
      </c>
      <c r="DK28" s="42" t="s">
        <v>244</v>
      </c>
      <c r="DL28" s="42" t="s">
        <v>246</v>
      </c>
      <c r="DM28" s="42" t="s">
        <v>244</v>
      </c>
      <c r="DN28" s="42" t="s">
        <v>245</v>
      </c>
      <c r="DO28" s="42" t="s">
        <v>247</v>
      </c>
      <c r="DP28" s="42" t="s">
        <v>247</v>
      </c>
      <c r="DQ28" s="42" t="s">
        <v>247</v>
      </c>
      <c r="DR28" s="42" t="s">
        <v>245</v>
      </c>
      <c r="DS28" s="42" t="s">
        <v>247</v>
      </c>
      <c r="DT28" s="42" t="s">
        <v>244</v>
      </c>
      <c r="DU28" s="42" t="s">
        <v>246</v>
      </c>
      <c r="DV28" s="42" t="s">
        <v>247</v>
      </c>
      <c r="DW28" s="42" t="s">
        <v>245</v>
      </c>
      <c r="DX28" s="42" t="s">
        <v>245</v>
      </c>
      <c r="DY28" s="42" t="s">
        <v>245</v>
      </c>
      <c r="DZ28" s="42" t="s">
        <v>247</v>
      </c>
      <c r="EA28" s="42" t="s">
        <v>245</v>
      </c>
    </row>
    <row r="29" spans="1:131" ht="15.6" x14ac:dyDescent="0.35">
      <c r="A29" s="12" t="s">
        <v>64</v>
      </c>
      <c r="B29" s="10" t="s">
        <v>474</v>
      </c>
      <c r="C29">
        <v>1</v>
      </c>
      <c r="D29">
        <v>0</v>
      </c>
      <c r="E29">
        <f t="shared" si="0"/>
        <v>1</v>
      </c>
      <c r="F29" s="42" t="s">
        <v>246</v>
      </c>
      <c r="G29" s="42" t="s">
        <v>247</v>
      </c>
      <c r="H29" s="42" t="s">
        <v>247</v>
      </c>
      <c r="I29" s="42" t="s">
        <v>245</v>
      </c>
      <c r="J29" s="42" t="s">
        <v>246</v>
      </c>
      <c r="K29" s="42" t="s">
        <v>245</v>
      </c>
      <c r="L29" s="42" t="s">
        <v>246</v>
      </c>
      <c r="M29" s="42" t="s">
        <v>247</v>
      </c>
      <c r="N29" s="42" t="s">
        <v>245</v>
      </c>
      <c r="O29" s="42" t="s">
        <v>245</v>
      </c>
      <c r="P29" s="42" t="s">
        <v>247</v>
      </c>
      <c r="Q29" s="42" t="s">
        <v>246</v>
      </c>
      <c r="R29" s="42" t="s">
        <v>247</v>
      </c>
      <c r="S29" s="42" t="s">
        <v>246</v>
      </c>
      <c r="T29" s="42" t="s">
        <v>247</v>
      </c>
      <c r="U29" s="42" t="s">
        <v>244</v>
      </c>
      <c r="V29" s="42" t="s">
        <v>245</v>
      </c>
      <c r="W29" s="41" t="s">
        <v>246</v>
      </c>
      <c r="X29" s="42" t="s">
        <v>245</v>
      </c>
      <c r="Y29" s="42" t="s">
        <v>245</v>
      </c>
      <c r="Z29" s="42" t="s">
        <v>244</v>
      </c>
      <c r="AA29" s="42" t="s">
        <v>244</v>
      </c>
      <c r="AB29" s="42" t="s">
        <v>263</v>
      </c>
      <c r="AC29" s="97" t="s">
        <v>269</v>
      </c>
      <c r="AD29" s="42" t="s">
        <v>272</v>
      </c>
      <c r="AE29" s="42" t="s">
        <v>275</v>
      </c>
      <c r="AF29" s="57" t="s">
        <v>286</v>
      </c>
      <c r="AG29" s="62" t="s">
        <v>292</v>
      </c>
      <c r="AH29" s="42" t="s">
        <v>300</v>
      </c>
      <c r="AI29" t="s">
        <v>469</v>
      </c>
      <c r="AJ29" s="25"/>
      <c r="AK29" s="112" t="s">
        <v>325</v>
      </c>
      <c r="AL29" s="73" t="s">
        <v>337</v>
      </c>
      <c r="AM29" s="52" t="s">
        <v>244</v>
      </c>
      <c r="AN29" s="42" t="s">
        <v>244</v>
      </c>
      <c r="AO29" s="42" t="s">
        <v>244</v>
      </c>
      <c r="AP29" s="42" t="s">
        <v>244</v>
      </c>
      <c r="AQ29" s="109" t="s">
        <v>363</v>
      </c>
      <c r="AR29" s="42" t="s">
        <v>244</v>
      </c>
      <c r="AS29" s="54" t="s">
        <v>245</v>
      </c>
      <c r="AT29" s="97" t="s">
        <v>244</v>
      </c>
      <c r="AU29" s="42" t="s">
        <v>244</v>
      </c>
      <c r="AV29" s="42" t="s">
        <v>244</v>
      </c>
      <c r="AW29" s="42" t="s">
        <v>244</v>
      </c>
      <c r="AX29" s="42" t="s">
        <v>244</v>
      </c>
      <c r="AY29" s="42" t="s">
        <v>246</v>
      </c>
      <c r="AZ29" s="42" t="s">
        <v>246</v>
      </c>
      <c r="BA29" s="42" t="s">
        <v>247</v>
      </c>
      <c r="BB29" s="42" t="s">
        <v>244</v>
      </c>
      <c r="BC29" s="54" t="s">
        <v>247</v>
      </c>
      <c r="BD29" s="97" t="s">
        <v>245</v>
      </c>
      <c r="BE29" s="42" t="s">
        <v>244</v>
      </c>
      <c r="BF29" s="42" t="s">
        <v>246</v>
      </c>
      <c r="BG29" s="42" t="s">
        <v>246</v>
      </c>
      <c r="BH29" s="42" t="s">
        <v>245</v>
      </c>
      <c r="BI29" s="42" t="s">
        <v>245</v>
      </c>
      <c r="BJ29" s="42" t="s">
        <v>247</v>
      </c>
      <c r="BK29" s="42" t="s">
        <v>246</v>
      </c>
      <c r="BL29" s="42" t="s">
        <v>245</v>
      </c>
      <c r="BM29" s="42" t="s">
        <v>246</v>
      </c>
      <c r="BN29" s="42" t="s">
        <v>245</v>
      </c>
      <c r="BO29" s="42" t="s">
        <v>247</v>
      </c>
      <c r="BP29" s="42" t="s">
        <v>244</v>
      </c>
      <c r="BQ29" s="54" t="s">
        <v>244</v>
      </c>
      <c r="BR29" s="42" t="s">
        <v>247</v>
      </c>
      <c r="BS29" s="54" t="s">
        <v>246</v>
      </c>
      <c r="BT29" s="42" t="s">
        <v>247</v>
      </c>
      <c r="BU29" s="42" t="s">
        <v>245</v>
      </c>
      <c r="BV29" s="120" t="s">
        <v>244</v>
      </c>
      <c r="BW29" s="42" t="s">
        <v>246</v>
      </c>
      <c r="BX29" s="42" t="s">
        <v>247</v>
      </c>
      <c r="BY29" s="42" t="s">
        <v>244</v>
      </c>
      <c r="BZ29" t="s">
        <v>445</v>
      </c>
      <c r="CA29" s="129" t="s">
        <v>381</v>
      </c>
      <c r="CB29" s="138" t="s">
        <v>393</v>
      </c>
      <c r="CC29" s="54" t="s">
        <v>408</v>
      </c>
      <c r="CD29" s="159" t="s">
        <v>432</v>
      </c>
      <c r="CE29" s="42" t="s">
        <v>244</v>
      </c>
      <c r="CF29" s="42" t="s">
        <v>244</v>
      </c>
      <c r="CG29" s="42" t="s">
        <v>244</v>
      </c>
      <c r="CH29" s="42" t="s">
        <v>245</v>
      </c>
      <c r="CI29" s="54" t="s">
        <v>246</v>
      </c>
      <c r="CJ29" s="42" t="s">
        <v>244</v>
      </c>
      <c r="CK29" s="120" t="s">
        <v>246</v>
      </c>
      <c r="CL29" s="42" t="s">
        <v>244</v>
      </c>
      <c r="CM29" s="54" t="s">
        <v>247</v>
      </c>
      <c r="CN29" s="42" t="s">
        <v>247</v>
      </c>
      <c r="CO29" s="42" t="s">
        <v>246</v>
      </c>
      <c r="CP29" s="42" t="s">
        <v>246</v>
      </c>
      <c r="CQ29" s="42" t="s">
        <v>244</v>
      </c>
      <c r="CR29" s="42" t="s">
        <v>246</v>
      </c>
      <c r="CS29" s="42" t="s">
        <v>244</v>
      </c>
      <c r="CT29" s="42" t="s">
        <v>244</v>
      </c>
      <c r="CU29" s="42" t="s">
        <v>246</v>
      </c>
      <c r="CV29" s="42" t="s">
        <v>246</v>
      </c>
      <c r="CW29" s="42" t="s">
        <v>244</v>
      </c>
      <c r="CX29" s="42" t="s">
        <v>246</v>
      </c>
      <c r="CY29" s="42" t="s">
        <v>246</v>
      </c>
      <c r="CZ29" s="42" t="s">
        <v>246</v>
      </c>
      <c r="DA29" s="42" t="s">
        <v>244</v>
      </c>
      <c r="DB29" s="42" t="s">
        <v>244</v>
      </c>
      <c r="DC29" s="42" t="s">
        <v>244</v>
      </c>
      <c r="DD29" s="42" t="s">
        <v>247</v>
      </c>
      <c r="DE29" s="42" t="s">
        <v>245</v>
      </c>
      <c r="DF29" s="163" t="s">
        <v>246</v>
      </c>
      <c r="DG29" s="97" t="s">
        <v>247</v>
      </c>
      <c r="DH29" s="42" t="s">
        <v>244</v>
      </c>
      <c r="DI29" s="42" t="s">
        <v>244</v>
      </c>
      <c r="DJ29" s="42" t="s">
        <v>245</v>
      </c>
      <c r="DK29" s="42" t="s">
        <v>244</v>
      </c>
      <c r="DL29" s="42" t="s">
        <v>246</v>
      </c>
      <c r="DM29" s="42" t="s">
        <v>244</v>
      </c>
      <c r="DN29" s="42" t="s">
        <v>245</v>
      </c>
      <c r="DO29" s="42" t="s">
        <v>247</v>
      </c>
      <c r="DP29" s="42" t="s">
        <v>247</v>
      </c>
      <c r="DQ29" s="42" t="s">
        <v>247</v>
      </c>
      <c r="DR29" s="42" t="s">
        <v>245</v>
      </c>
      <c r="DS29" s="42" t="s">
        <v>247</v>
      </c>
      <c r="DT29" s="42" t="s">
        <v>244</v>
      </c>
      <c r="DU29" s="42" t="s">
        <v>246</v>
      </c>
      <c r="DV29" s="42" t="s">
        <v>247</v>
      </c>
      <c r="DW29" s="42" t="s">
        <v>245</v>
      </c>
      <c r="DX29" s="42" t="s">
        <v>245</v>
      </c>
      <c r="DY29" s="42" t="s">
        <v>245</v>
      </c>
      <c r="DZ29" s="42" t="s">
        <v>247</v>
      </c>
      <c r="EA29" s="42" t="s">
        <v>245</v>
      </c>
    </row>
    <row r="30" spans="1:131" ht="15.6" x14ac:dyDescent="0.35">
      <c r="A30" s="12" t="s">
        <v>35</v>
      </c>
      <c r="B30" s="98" t="s">
        <v>470</v>
      </c>
      <c r="C30">
        <v>0</v>
      </c>
      <c r="D30">
        <v>0</v>
      </c>
      <c r="E30">
        <f t="shared" ref="E30:E37" si="1">SUM(C30:D30)</f>
        <v>0</v>
      </c>
      <c r="F30" s="42" t="s">
        <v>246</v>
      </c>
      <c r="G30" s="42" t="s">
        <v>247</v>
      </c>
      <c r="H30" s="42" t="s">
        <v>247</v>
      </c>
      <c r="I30" s="42" t="s">
        <v>245</v>
      </c>
      <c r="J30" s="42" t="s">
        <v>246</v>
      </c>
      <c r="K30" s="42" t="s">
        <v>245</v>
      </c>
      <c r="L30" s="42" t="s">
        <v>246</v>
      </c>
      <c r="M30" s="42" t="s">
        <v>247</v>
      </c>
      <c r="N30" s="42" t="s">
        <v>245</v>
      </c>
      <c r="O30" s="42" t="s">
        <v>245</v>
      </c>
      <c r="P30" s="42" t="s">
        <v>247</v>
      </c>
      <c r="Q30" s="42" t="s">
        <v>246</v>
      </c>
      <c r="R30" s="42" t="s">
        <v>247</v>
      </c>
      <c r="S30" s="42" t="s">
        <v>246</v>
      </c>
      <c r="T30" s="42" t="s">
        <v>247</v>
      </c>
      <c r="U30" s="42" t="s">
        <v>244</v>
      </c>
      <c r="V30" s="42" t="s">
        <v>245</v>
      </c>
      <c r="W30" s="42" t="s">
        <v>245</v>
      </c>
      <c r="X30" s="42" t="s">
        <v>245</v>
      </c>
      <c r="Y30" s="42" t="s">
        <v>245</v>
      </c>
      <c r="Z30" s="42" t="s">
        <v>244</v>
      </c>
      <c r="AA30" s="42" t="s">
        <v>244</v>
      </c>
      <c r="AB30" s="42" t="s">
        <v>263</v>
      </c>
      <c r="AC30" s="42" t="s">
        <v>267</v>
      </c>
      <c r="AD30" s="42" t="s">
        <v>272</v>
      </c>
      <c r="AE30" s="99" t="s">
        <v>277</v>
      </c>
      <c r="AF30" s="57" t="s">
        <v>286</v>
      </c>
      <c r="AG30" s="102" t="s">
        <v>291</v>
      </c>
      <c r="AH30" s="42" t="s">
        <v>300</v>
      </c>
      <c r="AI30" t="s">
        <v>469</v>
      </c>
      <c r="AJ30" s="25"/>
      <c r="AK30" s="112" t="s">
        <v>321</v>
      </c>
      <c r="AL30" s="25"/>
      <c r="AM30" s="42" t="s">
        <v>247</v>
      </c>
      <c r="AN30" s="42" t="s">
        <v>244</v>
      </c>
      <c r="AO30" s="85" t="s">
        <v>246</v>
      </c>
      <c r="AP30" s="42" t="s">
        <v>244</v>
      </c>
      <c r="AQ30" s="114" t="s">
        <v>360</v>
      </c>
      <c r="AR30" s="54" t="s">
        <v>247</v>
      </c>
      <c r="AS30" s="99" t="s">
        <v>246</v>
      </c>
      <c r="AT30" s="116" t="s">
        <v>246</v>
      </c>
      <c r="AU30" s="42" t="s">
        <v>244</v>
      </c>
      <c r="AV30" s="42" t="s">
        <v>244</v>
      </c>
      <c r="AW30" s="42" t="s">
        <v>244</v>
      </c>
      <c r="AX30" s="42" t="s">
        <v>244</v>
      </c>
      <c r="AY30" s="42" t="s">
        <v>246</v>
      </c>
      <c r="AZ30" s="42" t="s">
        <v>246</v>
      </c>
      <c r="BA30" s="42" t="s">
        <v>247</v>
      </c>
      <c r="BB30" s="47" t="s">
        <v>256</v>
      </c>
      <c r="BC30" s="54" t="s">
        <v>247</v>
      </c>
      <c r="BD30" s="42" t="s">
        <v>244</v>
      </c>
      <c r="BE30" s="42" t="s">
        <v>244</v>
      </c>
      <c r="BF30" s="42" t="s">
        <v>246</v>
      </c>
      <c r="BG30" s="42" t="s">
        <v>246</v>
      </c>
      <c r="BH30" s="42" t="s">
        <v>245</v>
      </c>
      <c r="BI30" s="42" t="s">
        <v>245</v>
      </c>
      <c r="BJ30" s="42" t="s">
        <v>247</v>
      </c>
      <c r="BK30" s="42" t="s">
        <v>246</v>
      </c>
      <c r="BL30" s="42" t="s">
        <v>245</v>
      </c>
      <c r="BM30" s="42" t="s">
        <v>246</v>
      </c>
      <c r="BN30" s="42" t="s">
        <v>245</v>
      </c>
      <c r="BO30" s="42" t="s">
        <v>247</v>
      </c>
      <c r="BP30" s="42" t="s">
        <v>244</v>
      </c>
      <c r="BQ30" s="54" t="s">
        <v>244</v>
      </c>
      <c r="BR30" s="42" t="s">
        <v>247</v>
      </c>
      <c r="BS30" s="54" t="s">
        <v>246</v>
      </c>
      <c r="BT30" s="42" t="s">
        <v>247</v>
      </c>
      <c r="BU30" s="42" t="s">
        <v>245</v>
      </c>
      <c r="BV30" s="42" t="s">
        <v>247</v>
      </c>
      <c r="BW30" s="42" t="s">
        <v>246</v>
      </c>
      <c r="BX30" s="42" t="s">
        <v>247</v>
      </c>
      <c r="BY30" s="42" t="s">
        <v>244</v>
      </c>
      <c r="BZ30" t="s">
        <v>448</v>
      </c>
      <c r="CA30" s="131" t="s">
        <v>384</v>
      </c>
      <c r="CB30" s="135" t="s">
        <v>387</v>
      </c>
      <c r="CC30" s="54" t="s">
        <v>408</v>
      </c>
      <c r="CD30" s="25" t="s">
        <v>414</v>
      </c>
      <c r="CE30" s="42" t="s">
        <v>244</v>
      </c>
      <c r="CF30" s="42" t="s">
        <v>244</v>
      </c>
      <c r="CG30" s="42" t="s">
        <v>244</v>
      </c>
      <c r="CH30" s="42" t="s">
        <v>245</v>
      </c>
      <c r="CI30" s="54" t="s">
        <v>246</v>
      </c>
      <c r="CJ30" s="42" t="s">
        <v>244</v>
      </c>
      <c r="CK30" s="54" t="s">
        <v>245</v>
      </c>
      <c r="CL30" s="42" t="s">
        <v>244</v>
      </c>
      <c r="CM30" s="54" t="s">
        <v>247</v>
      </c>
      <c r="CN30" s="42" t="s">
        <v>247</v>
      </c>
      <c r="CO30" s="42" t="s">
        <v>246</v>
      </c>
      <c r="CP30" s="42" t="s">
        <v>246</v>
      </c>
      <c r="CQ30" s="42" t="s">
        <v>244</v>
      </c>
      <c r="CR30" s="42" t="s">
        <v>246</v>
      </c>
      <c r="CS30" s="42" t="s">
        <v>244</v>
      </c>
      <c r="CT30" s="42" t="s">
        <v>244</v>
      </c>
      <c r="CU30" s="42" t="s">
        <v>246</v>
      </c>
      <c r="CV30" s="42" t="s">
        <v>246</v>
      </c>
      <c r="CW30" s="42" t="s">
        <v>244</v>
      </c>
      <c r="CX30" s="42" t="s">
        <v>246</v>
      </c>
      <c r="CY30" s="42" t="s">
        <v>246</v>
      </c>
      <c r="CZ30" s="42" t="s">
        <v>246</v>
      </c>
      <c r="DA30" s="42" t="s">
        <v>244</v>
      </c>
      <c r="DB30" s="42" t="s">
        <v>244</v>
      </c>
      <c r="DC30" s="42" t="s">
        <v>244</v>
      </c>
      <c r="DD30" s="53" t="s">
        <v>244</v>
      </c>
      <c r="DE30" s="42" t="s">
        <v>245</v>
      </c>
      <c r="DF30" s="163" t="s">
        <v>246</v>
      </c>
      <c r="DG30" s="42" t="s">
        <v>246</v>
      </c>
      <c r="DH30" s="42" t="s">
        <v>244</v>
      </c>
      <c r="DI30" s="53" t="s">
        <v>246</v>
      </c>
      <c r="DJ30" s="42" t="s">
        <v>245</v>
      </c>
      <c r="DK30" s="42" t="s">
        <v>244</v>
      </c>
      <c r="DL30" s="42" t="s">
        <v>246</v>
      </c>
      <c r="DM30" s="42" t="s">
        <v>244</v>
      </c>
      <c r="DN30" s="42" t="s">
        <v>245</v>
      </c>
      <c r="DO30" s="42" t="s">
        <v>247</v>
      </c>
      <c r="DP30" s="42" t="s">
        <v>247</v>
      </c>
      <c r="DQ30" s="42" t="s">
        <v>247</v>
      </c>
      <c r="DR30" s="42" t="s">
        <v>245</v>
      </c>
      <c r="DS30" s="42" t="s">
        <v>247</v>
      </c>
      <c r="DT30" s="42" t="s">
        <v>244</v>
      </c>
      <c r="DU30" s="42" t="s">
        <v>246</v>
      </c>
      <c r="DV30" s="42" t="s">
        <v>247</v>
      </c>
      <c r="DW30" s="42" t="s">
        <v>245</v>
      </c>
      <c r="DX30" s="42" t="s">
        <v>245</v>
      </c>
      <c r="DY30" s="42" t="s">
        <v>245</v>
      </c>
      <c r="DZ30" s="42" t="s">
        <v>247</v>
      </c>
      <c r="EA30" s="42" t="s">
        <v>245</v>
      </c>
    </row>
    <row r="31" spans="1:131" ht="15.6" x14ac:dyDescent="0.35">
      <c r="A31" s="12" t="s">
        <v>16</v>
      </c>
      <c r="B31" s="98" t="s">
        <v>470</v>
      </c>
      <c r="C31">
        <v>0</v>
      </c>
      <c r="D31">
        <v>0</v>
      </c>
      <c r="E31">
        <f t="shared" si="1"/>
        <v>0</v>
      </c>
      <c r="F31" s="42" t="s">
        <v>246</v>
      </c>
      <c r="G31" s="42" t="s">
        <v>247</v>
      </c>
      <c r="H31" s="42" t="s">
        <v>247</v>
      </c>
      <c r="I31" s="42" t="s">
        <v>245</v>
      </c>
      <c r="J31" s="42" t="s">
        <v>246</v>
      </c>
      <c r="K31" s="42" t="s">
        <v>245</v>
      </c>
      <c r="L31" s="42" t="s">
        <v>246</v>
      </c>
      <c r="M31" s="42" t="s">
        <v>247</v>
      </c>
      <c r="N31" s="42" t="s">
        <v>245</v>
      </c>
      <c r="O31" s="42" t="s">
        <v>245</v>
      </c>
      <c r="P31" s="42" t="s">
        <v>247</v>
      </c>
      <c r="Q31" s="42" t="s">
        <v>246</v>
      </c>
      <c r="R31" s="42" t="s">
        <v>247</v>
      </c>
      <c r="S31" s="42" t="s">
        <v>246</v>
      </c>
      <c r="T31" s="42" t="s">
        <v>247</v>
      </c>
      <c r="U31" s="42" t="s">
        <v>244</v>
      </c>
      <c r="V31" s="42" t="s">
        <v>245</v>
      </c>
      <c r="W31" s="42" t="s">
        <v>245</v>
      </c>
      <c r="X31" s="42" t="s">
        <v>245</v>
      </c>
      <c r="Y31" s="42" t="s">
        <v>245</v>
      </c>
      <c r="Z31" s="42" t="s">
        <v>244</v>
      </c>
      <c r="AA31" s="42" t="s">
        <v>244</v>
      </c>
      <c r="AB31" s="42" t="s">
        <v>263</v>
      </c>
      <c r="AC31" s="42" t="s">
        <v>267</v>
      </c>
      <c r="AD31" s="42" t="s">
        <v>272</v>
      </c>
      <c r="AE31" s="99" t="s">
        <v>277</v>
      </c>
      <c r="AF31" s="57" t="s">
        <v>286</v>
      </c>
      <c r="AG31" s="102" t="s">
        <v>291</v>
      </c>
      <c r="AH31" s="53" t="s">
        <v>302</v>
      </c>
      <c r="AI31" t="s">
        <v>469</v>
      </c>
      <c r="AJ31" s="25"/>
      <c r="AK31" s="112" t="s">
        <v>331</v>
      </c>
      <c r="AL31" s="25"/>
      <c r="AM31" s="42" t="s">
        <v>247</v>
      </c>
      <c r="AN31" s="42" t="s">
        <v>244</v>
      </c>
      <c r="AO31" s="42" t="s">
        <v>244</v>
      </c>
      <c r="AP31" s="120" t="s">
        <v>245</v>
      </c>
      <c r="AQ31" s="115" t="s">
        <v>362</v>
      </c>
      <c r="AR31" s="42" t="s">
        <v>244</v>
      </c>
      <c r="AS31" s="99" t="s">
        <v>246</v>
      </c>
      <c r="AT31" s="116" t="s">
        <v>246</v>
      </c>
      <c r="AU31" s="42" t="s">
        <v>244</v>
      </c>
      <c r="AV31" s="42" t="s">
        <v>244</v>
      </c>
      <c r="AW31" s="42" t="s">
        <v>244</v>
      </c>
      <c r="AX31" s="42" t="s">
        <v>244</v>
      </c>
      <c r="AY31" s="42" t="s">
        <v>245</v>
      </c>
      <c r="AZ31" s="42" t="s">
        <v>246</v>
      </c>
      <c r="BA31" s="42" t="s">
        <v>247</v>
      </c>
      <c r="BB31" s="42" t="s">
        <v>244</v>
      </c>
      <c r="BC31" s="54" t="s">
        <v>247</v>
      </c>
      <c r="BD31" s="42" t="s">
        <v>244</v>
      </c>
      <c r="BE31" s="42" t="s">
        <v>244</v>
      </c>
      <c r="BF31" s="42" t="s">
        <v>246</v>
      </c>
      <c r="BG31" s="42" t="s">
        <v>246</v>
      </c>
      <c r="BH31" s="42" t="s">
        <v>245</v>
      </c>
      <c r="BI31" s="42" t="s">
        <v>245</v>
      </c>
      <c r="BJ31" s="42" t="s">
        <v>247</v>
      </c>
      <c r="BK31" s="42" t="s">
        <v>246</v>
      </c>
      <c r="BL31" s="42" t="s">
        <v>245</v>
      </c>
      <c r="BM31" s="42" t="s">
        <v>246</v>
      </c>
      <c r="BN31" s="42" t="s">
        <v>245</v>
      </c>
      <c r="BO31" s="42" t="s">
        <v>247</v>
      </c>
      <c r="BP31" s="42" t="s">
        <v>244</v>
      </c>
      <c r="BQ31" s="54" t="s">
        <v>244</v>
      </c>
      <c r="BR31" s="42" t="s">
        <v>247</v>
      </c>
      <c r="BS31" s="54" t="s">
        <v>246</v>
      </c>
      <c r="BT31" s="42" t="s">
        <v>247</v>
      </c>
      <c r="BU31" s="42" t="s">
        <v>245</v>
      </c>
      <c r="BV31" s="42" t="s">
        <v>247</v>
      </c>
      <c r="BW31" s="42" t="s">
        <v>246</v>
      </c>
      <c r="BX31" s="42" t="s">
        <v>247</v>
      </c>
      <c r="BY31" s="42" t="s">
        <v>244</v>
      </c>
      <c r="BZ31" t="s">
        <v>469</v>
      </c>
      <c r="CA31" s="127" t="s">
        <v>378</v>
      </c>
      <c r="CB31" s="137" t="s">
        <v>392</v>
      </c>
      <c r="CC31" s="54" t="s">
        <v>408</v>
      </c>
      <c r="CD31" s="112" t="s">
        <v>428</v>
      </c>
      <c r="CE31" s="42" t="s">
        <v>244</v>
      </c>
      <c r="CF31" s="42" t="s">
        <v>244</v>
      </c>
      <c r="CG31" s="42" t="s">
        <v>244</v>
      </c>
      <c r="CH31" s="42" t="s">
        <v>245</v>
      </c>
      <c r="CI31" s="54" t="s">
        <v>246</v>
      </c>
      <c r="CJ31" s="42" t="s">
        <v>244</v>
      </c>
      <c r="CK31" s="54" t="s">
        <v>245</v>
      </c>
      <c r="CL31" s="42" t="s">
        <v>244</v>
      </c>
      <c r="CM31" s="54" t="s">
        <v>247</v>
      </c>
      <c r="CN31" s="42" t="s">
        <v>247</v>
      </c>
      <c r="CO31" s="42" t="s">
        <v>246</v>
      </c>
      <c r="CP31" s="42" t="s">
        <v>246</v>
      </c>
      <c r="CQ31" s="42" t="s">
        <v>244</v>
      </c>
      <c r="CR31" s="42" t="s">
        <v>246</v>
      </c>
      <c r="CS31" s="42" t="s">
        <v>244</v>
      </c>
      <c r="CT31" s="42" t="s">
        <v>244</v>
      </c>
      <c r="CU31" s="42" t="s">
        <v>246</v>
      </c>
      <c r="CV31" s="42" t="s">
        <v>246</v>
      </c>
      <c r="CW31" s="42" t="s">
        <v>244</v>
      </c>
      <c r="CX31" s="42" t="s">
        <v>246</v>
      </c>
      <c r="CY31" s="42" t="s">
        <v>246</v>
      </c>
      <c r="CZ31" s="42" t="s">
        <v>246</v>
      </c>
      <c r="DA31" s="42" t="s">
        <v>244</v>
      </c>
      <c r="DB31" s="42" t="s">
        <v>244</v>
      </c>
      <c r="DC31" s="42" t="s">
        <v>244</v>
      </c>
      <c r="DD31" s="42" t="s">
        <v>247</v>
      </c>
      <c r="DE31" s="42" t="s">
        <v>245</v>
      </c>
      <c r="DF31" s="163" t="s">
        <v>246</v>
      </c>
      <c r="DG31" s="42" t="s">
        <v>246</v>
      </c>
      <c r="DH31" s="42" t="s">
        <v>244</v>
      </c>
      <c r="DI31" s="42" t="s">
        <v>244</v>
      </c>
      <c r="DJ31" s="42" t="s">
        <v>245</v>
      </c>
      <c r="DK31" s="42" t="s">
        <v>244</v>
      </c>
      <c r="DL31" s="42" t="s">
        <v>246</v>
      </c>
      <c r="DM31" s="42" t="s">
        <v>244</v>
      </c>
      <c r="DN31" s="42" t="s">
        <v>245</v>
      </c>
      <c r="DO31" s="42" t="s">
        <v>247</v>
      </c>
      <c r="DP31" s="42" t="s">
        <v>247</v>
      </c>
      <c r="DQ31" s="42" t="s">
        <v>247</v>
      </c>
      <c r="DR31" s="42" t="s">
        <v>245</v>
      </c>
      <c r="DS31" s="42" t="s">
        <v>247</v>
      </c>
      <c r="DT31" s="42" t="s">
        <v>244</v>
      </c>
      <c r="DU31" s="42" t="s">
        <v>246</v>
      </c>
      <c r="DV31" s="42" t="s">
        <v>247</v>
      </c>
      <c r="DW31" s="42" t="s">
        <v>245</v>
      </c>
      <c r="DX31" s="42" t="s">
        <v>245</v>
      </c>
      <c r="DY31" s="42" t="s">
        <v>245</v>
      </c>
      <c r="DZ31" s="42" t="s">
        <v>247</v>
      </c>
      <c r="EA31" s="42" t="s">
        <v>245</v>
      </c>
    </row>
    <row r="32" spans="1:131" ht="15.6" x14ac:dyDescent="0.35">
      <c r="A32" s="12" t="s">
        <v>31</v>
      </c>
      <c r="B32" s="98" t="s">
        <v>470</v>
      </c>
      <c r="C32">
        <v>0</v>
      </c>
      <c r="D32">
        <v>0</v>
      </c>
      <c r="E32">
        <f t="shared" si="1"/>
        <v>0</v>
      </c>
      <c r="F32" s="42" t="s">
        <v>246</v>
      </c>
      <c r="G32" s="42" t="s">
        <v>247</v>
      </c>
      <c r="H32" s="42" t="s">
        <v>247</v>
      </c>
      <c r="I32" s="42" t="s">
        <v>245</v>
      </c>
      <c r="J32" s="42" t="s">
        <v>246</v>
      </c>
      <c r="K32" s="42" t="s">
        <v>245</v>
      </c>
      <c r="L32" s="42" t="s">
        <v>246</v>
      </c>
      <c r="M32" s="42" t="s">
        <v>247</v>
      </c>
      <c r="N32" s="42" t="s">
        <v>245</v>
      </c>
      <c r="O32" s="42" t="s">
        <v>245</v>
      </c>
      <c r="P32" s="42" t="s">
        <v>247</v>
      </c>
      <c r="Q32" s="42" t="s">
        <v>246</v>
      </c>
      <c r="R32" s="42" t="s">
        <v>247</v>
      </c>
      <c r="S32" s="42" t="s">
        <v>246</v>
      </c>
      <c r="T32" s="42" t="s">
        <v>247</v>
      </c>
      <c r="U32" s="42" t="s">
        <v>244</v>
      </c>
      <c r="V32" s="42" t="s">
        <v>245</v>
      </c>
      <c r="W32" s="42" t="s">
        <v>245</v>
      </c>
      <c r="X32" s="42" t="s">
        <v>245</v>
      </c>
      <c r="Y32" s="42" t="s">
        <v>245</v>
      </c>
      <c r="Z32" s="42" t="s">
        <v>244</v>
      </c>
      <c r="AA32" s="42" t="s">
        <v>244</v>
      </c>
      <c r="AB32" s="42" t="s">
        <v>263</v>
      </c>
      <c r="AC32" s="42" t="s">
        <v>267</v>
      </c>
      <c r="AD32" s="42" t="s">
        <v>272</v>
      </c>
      <c r="AE32" s="99" t="s">
        <v>277</v>
      </c>
      <c r="AF32" s="57" t="s">
        <v>286</v>
      </c>
      <c r="AG32" s="102" t="s">
        <v>291</v>
      </c>
      <c r="AH32" s="53" t="s">
        <v>302</v>
      </c>
      <c r="AI32" t="s">
        <v>469</v>
      </c>
      <c r="AJ32" s="25"/>
      <c r="AK32" s="112" t="s">
        <v>331</v>
      </c>
      <c r="AL32" s="25"/>
      <c r="AM32" s="42" t="s">
        <v>247</v>
      </c>
      <c r="AN32" s="42" t="s">
        <v>244</v>
      </c>
      <c r="AO32" s="42" t="s">
        <v>244</v>
      </c>
      <c r="AP32" s="120" t="s">
        <v>245</v>
      </c>
      <c r="AQ32" s="115" t="s">
        <v>362</v>
      </c>
      <c r="AR32" s="42" t="s">
        <v>244</v>
      </c>
      <c r="AS32" s="99" t="s">
        <v>246</v>
      </c>
      <c r="AT32" s="116" t="s">
        <v>246</v>
      </c>
      <c r="AU32" s="42" t="s">
        <v>244</v>
      </c>
      <c r="AV32" s="42" t="s">
        <v>244</v>
      </c>
      <c r="AW32" s="42" t="s">
        <v>244</v>
      </c>
      <c r="AX32" s="42" t="s">
        <v>244</v>
      </c>
      <c r="AY32" s="42" t="s">
        <v>245</v>
      </c>
      <c r="AZ32" s="42" t="s">
        <v>246</v>
      </c>
      <c r="BA32" s="42" t="s">
        <v>247</v>
      </c>
      <c r="BB32" s="42" t="s">
        <v>244</v>
      </c>
      <c r="BC32" s="54" t="s">
        <v>247</v>
      </c>
      <c r="BD32" s="42" t="s">
        <v>244</v>
      </c>
      <c r="BE32" s="42" t="s">
        <v>244</v>
      </c>
      <c r="BF32" s="42" t="s">
        <v>246</v>
      </c>
      <c r="BG32" s="42" t="s">
        <v>246</v>
      </c>
      <c r="BH32" s="42" t="s">
        <v>245</v>
      </c>
      <c r="BI32" s="42" t="s">
        <v>245</v>
      </c>
      <c r="BJ32" s="42" t="s">
        <v>247</v>
      </c>
      <c r="BK32" s="42" t="s">
        <v>246</v>
      </c>
      <c r="BL32" s="42" t="s">
        <v>245</v>
      </c>
      <c r="BM32" s="42" t="s">
        <v>246</v>
      </c>
      <c r="BN32" s="42" t="s">
        <v>245</v>
      </c>
      <c r="BO32" s="42" t="s">
        <v>247</v>
      </c>
      <c r="BP32" s="42" t="s">
        <v>244</v>
      </c>
      <c r="BQ32" s="54" t="s">
        <v>244</v>
      </c>
      <c r="BR32" s="42" t="s">
        <v>247</v>
      </c>
      <c r="BS32" s="54" t="s">
        <v>246</v>
      </c>
      <c r="BT32" s="42" t="s">
        <v>247</v>
      </c>
      <c r="BU32" s="42" t="s">
        <v>245</v>
      </c>
      <c r="BV32" s="42" t="s">
        <v>247</v>
      </c>
      <c r="BW32" s="42" t="s">
        <v>246</v>
      </c>
      <c r="BX32" s="42" t="s">
        <v>247</v>
      </c>
      <c r="BY32" s="42" t="s">
        <v>244</v>
      </c>
      <c r="BZ32" t="s">
        <v>469</v>
      </c>
      <c r="CA32" s="127" t="s">
        <v>378</v>
      </c>
      <c r="CB32" s="137" t="s">
        <v>392</v>
      </c>
      <c r="CC32" s="54" t="s">
        <v>408</v>
      </c>
      <c r="CD32" s="158" t="s">
        <v>430</v>
      </c>
      <c r="CE32" s="120" t="s">
        <v>245</v>
      </c>
      <c r="CF32" s="107" t="s">
        <v>247</v>
      </c>
      <c r="CG32" s="42" t="s">
        <v>244</v>
      </c>
      <c r="CH32" s="42" t="s">
        <v>245</v>
      </c>
      <c r="CI32" s="54" t="s">
        <v>246</v>
      </c>
      <c r="CJ32" s="42" t="s">
        <v>244</v>
      </c>
      <c r="CK32" s="54" t="s">
        <v>245</v>
      </c>
      <c r="CL32" s="47" t="s">
        <v>256</v>
      </c>
      <c r="CM32" s="54" t="s">
        <v>247</v>
      </c>
      <c r="CN32" s="42" t="s">
        <v>247</v>
      </c>
      <c r="CO32" s="42" t="s">
        <v>246</v>
      </c>
      <c r="CP32" s="42" t="s">
        <v>246</v>
      </c>
      <c r="CQ32" s="42" t="s">
        <v>244</v>
      </c>
      <c r="CR32" s="42" t="s">
        <v>246</v>
      </c>
      <c r="CS32" s="42" t="s">
        <v>244</v>
      </c>
      <c r="CT32" s="42" t="s">
        <v>244</v>
      </c>
      <c r="CU32" s="42" t="s">
        <v>246</v>
      </c>
      <c r="CV32" s="42" t="s">
        <v>246</v>
      </c>
      <c r="CW32" s="42" t="s">
        <v>244</v>
      </c>
      <c r="CX32" s="42" t="s">
        <v>246</v>
      </c>
      <c r="CY32" s="42" t="s">
        <v>246</v>
      </c>
      <c r="CZ32" s="42" t="s">
        <v>246</v>
      </c>
      <c r="DA32" s="42" t="s">
        <v>244</v>
      </c>
      <c r="DB32" s="42" t="s">
        <v>244</v>
      </c>
      <c r="DC32" s="42" t="s">
        <v>244</v>
      </c>
      <c r="DD32" s="42" t="s">
        <v>247</v>
      </c>
      <c r="DE32" s="42" t="s">
        <v>245</v>
      </c>
      <c r="DF32" s="163" t="s">
        <v>246</v>
      </c>
      <c r="DG32" s="42" t="s">
        <v>246</v>
      </c>
      <c r="DH32" s="42" t="s">
        <v>244</v>
      </c>
      <c r="DI32" s="42" t="s">
        <v>244</v>
      </c>
      <c r="DJ32" s="42" t="s">
        <v>245</v>
      </c>
      <c r="DK32" s="42" t="s">
        <v>244</v>
      </c>
      <c r="DL32" s="42" t="s">
        <v>246</v>
      </c>
      <c r="DM32" s="42" t="s">
        <v>244</v>
      </c>
      <c r="DN32" s="42" t="s">
        <v>245</v>
      </c>
      <c r="DO32" s="42" t="s">
        <v>247</v>
      </c>
      <c r="DP32" s="42" t="s">
        <v>247</v>
      </c>
      <c r="DQ32" s="42" t="s">
        <v>247</v>
      </c>
      <c r="DR32" s="42" t="s">
        <v>245</v>
      </c>
      <c r="DS32" s="42" t="s">
        <v>247</v>
      </c>
      <c r="DT32" s="42" t="s">
        <v>244</v>
      </c>
      <c r="DU32" s="42" t="s">
        <v>246</v>
      </c>
      <c r="DV32" s="42" t="s">
        <v>247</v>
      </c>
      <c r="DW32" s="42" t="s">
        <v>245</v>
      </c>
      <c r="DX32" s="42" t="s">
        <v>245</v>
      </c>
      <c r="DY32" s="42" t="s">
        <v>245</v>
      </c>
      <c r="DZ32" s="42" t="s">
        <v>247</v>
      </c>
      <c r="EA32" s="42" t="s">
        <v>245</v>
      </c>
    </row>
    <row r="33" spans="1:131" ht="15.6" x14ac:dyDescent="0.35">
      <c r="A33" s="11" t="s">
        <v>19</v>
      </c>
      <c r="B33" s="103" t="s">
        <v>470</v>
      </c>
      <c r="C33">
        <v>0</v>
      </c>
      <c r="D33">
        <v>0</v>
      </c>
      <c r="E33">
        <f t="shared" si="1"/>
        <v>0</v>
      </c>
      <c r="F33" s="42" t="s">
        <v>246</v>
      </c>
      <c r="G33" s="42" t="s">
        <v>247</v>
      </c>
      <c r="H33" s="42" t="s">
        <v>247</v>
      </c>
      <c r="I33" s="42" t="s">
        <v>245</v>
      </c>
      <c r="J33" s="42" t="s">
        <v>246</v>
      </c>
      <c r="K33" s="42" t="s">
        <v>245</v>
      </c>
      <c r="L33" s="42" t="s">
        <v>246</v>
      </c>
      <c r="M33" s="42" t="s">
        <v>247</v>
      </c>
      <c r="N33" s="42" t="s">
        <v>245</v>
      </c>
      <c r="O33" s="42" t="s">
        <v>245</v>
      </c>
      <c r="P33" s="42" t="s">
        <v>247</v>
      </c>
      <c r="Q33" s="42" t="s">
        <v>246</v>
      </c>
      <c r="R33" s="42" t="s">
        <v>247</v>
      </c>
      <c r="S33" s="42" t="s">
        <v>246</v>
      </c>
      <c r="T33" s="42" t="s">
        <v>247</v>
      </c>
      <c r="U33" s="42" t="s">
        <v>244</v>
      </c>
      <c r="V33" s="42" t="s">
        <v>245</v>
      </c>
      <c r="W33" s="42" t="s">
        <v>245</v>
      </c>
      <c r="X33" s="42" t="s">
        <v>245</v>
      </c>
      <c r="Y33" s="42" t="s">
        <v>245</v>
      </c>
      <c r="Z33" s="42" t="s">
        <v>244</v>
      </c>
      <c r="AA33" s="42" t="s">
        <v>244</v>
      </c>
      <c r="AB33" s="42" t="s">
        <v>263</v>
      </c>
      <c r="AC33" s="42" t="s">
        <v>267</v>
      </c>
      <c r="AD33" s="42" t="s">
        <v>272</v>
      </c>
      <c r="AE33" s="42" t="s">
        <v>275</v>
      </c>
      <c r="AF33" s="58" t="s">
        <v>285</v>
      </c>
      <c r="AG33" s="102" t="s">
        <v>291</v>
      </c>
      <c r="AH33" s="42" t="s">
        <v>300</v>
      </c>
      <c r="AI33" t="s">
        <v>469</v>
      </c>
      <c r="AJ33" s="25"/>
      <c r="AK33" s="112" t="s">
        <v>330</v>
      </c>
      <c r="AL33" s="25"/>
      <c r="AM33" s="42" t="s">
        <v>247</v>
      </c>
      <c r="AN33" s="42" t="s">
        <v>244</v>
      </c>
      <c r="AO33" s="42" t="s">
        <v>244</v>
      </c>
      <c r="AP33" s="42" t="s">
        <v>244</v>
      </c>
      <c r="AQ33" s="115" t="s">
        <v>362</v>
      </c>
      <c r="AR33" s="54" t="s">
        <v>247</v>
      </c>
      <c r="AS33" s="99" t="s">
        <v>246</v>
      </c>
      <c r="AT33" s="116" t="s">
        <v>246</v>
      </c>
      <c r="AU33" s="42" t="s">
        <v>244</v>
      </c>
      <c r="AV33" s="42" t="s">
        <v>244</v>
      </c>
      <c r="AW33" s="42" t="s">
        <v>244</v>
      </c>
      <c r="AX33" s="42" t="s">
        <v>244</v>
      </c>
      <c r="AY33" s="42" t="s">
        <v>246</v>
      </c>
      <c r="AZ33" s="42" t="s">
        <v>246</v>
      </c>
      <c r="BA33" s="42" t="s">
        <v>247</v>
      </c>
      <c r="BB33" s="42" t="s">
        <v>244</v>
      </c>
      <c r="BC33" s="54" t="s">
        <v>247</v>
      </c>
      <c r="BD33" s="42" t="s">
        <v>244</v>
      </c>
      <c r="BE33" s="42" t="s">
        <v>244</v>
      </c>
      <c r="BF33" s="42" t="s">
        <v>246</v>
      </c>
      <c r="BG33" s="42" t="s">
        <v>246</v>
      </c>
      <c r="BH33" s="42" t="s">
        <v>245</v>
      </c>
      <c r="BI33" s="42" t="s">
        <v>245</v>
      </c>
      <c r="BJ33" s="42" t="s">
        <v>247</v>
      </c>
      <c r="BK33" s="42" t="s">
        <v>246</v>
      </c>
      <c r="BL33" s="42" t="s">
        <v>245</v>
      </c>
      <c r="BM33" s="42" t="s">
        <v>246</v>
      </c>
      <c r="BN33" s="42" t="s">
        <v>245</v>
      </c>
      <c r="BO33" s="42" t="s">
        <v>247</v>
      </c>
      <c r="BP33" s="42" t="s">
        <v>244</v>
      </c>
      <c r="BQ33" s="54" t="s">
        <v>244</v>
      </c>
      <c r="BR33" s="42" t="s">
        <v>247</v>
      </c>
      <c r="BS33" s="54" t="s">
        <v>246</v>
      </c>
      <c r="BT33" s="42" t="s">
        <v>247</v>
      </c>
      <c r="BU33" s="42" t="s">
        <v>245</v>
      </c>
      <c r="BV33" s="42" t="s">
        <v>247</v>
      </c>
      <c r="BW33" s="42" t="s">
        <v>246</v>
      </c>
      <c r="BX33" s="42" t="s">
        <v>247</v>
      </c>
      <c r="BY33" s="42" t="s">
        <v>244</v>
      </c>
      <c r="BZ33" t="s">
        <v>469</v>
      </c>
      <c r="CA33" s="127" t="s">
        <v>378</v>
      </c>
      <c r="CB33" s="135" t="s">
        <v>387</v>
      </c>
      <c r="CC33" s="54" t="s">
        <v>408</v>
      </c>
      <c r="CD33" s="157" t="s">
        <v>429</v>
      </c>
      <c r="CE33" s="42" t="s">
        <v>244</v>
      </c>
      <c r="CF33" s="42" t="s">
        <v>244</v>
      </c>
      <c r="CG33" s="42" t="s">
        <v>244</v>
      </c>
      <c r="CH33" s="42" t="s">
        <v>245</v>
      </c>
      <c r="CI33" s="54" t="s">
        <v>246</v>
      </c>
      <c r="CJ33" s="42" t="s">
        <v>244</v>
      </c>
      <c r="CK33" s="54" t="s">
        <v>245</v>
      </c>
      <c r="CL33" s="42" t="s">
        <v>244</v>
      </c>
      <c r="CM33" s="54" t="s">
        <v>247</v>
      </c>
      <c r="CN33" s="42" t="s">
        <v>247</v>
      </c>
      <c r="CO33" s="42" t="s">
        <v>246</v>
      </c>
      <c r="CP33" s="42" t="s">
        <v>246</v>
      </c>
      <c r="CQ33" s="42" t="s">
        <v>244</v>
      </c>
      <c r="CR33" s="42" t="s">
        <v>246</v>
      </c>
      <c r="CS33" s="42" t="s">
        <v>244</v>
      </c>
      <c r="CT33" s="42" t="s">
        <v>244</v>
      </c>
      <c r="CU33" s="42" t="s">
        <v>246</v>
      </c>
      <c r="CV33" s="42" t="s">
        <v>246</v>
      </c>
      <c r="CW33" s="42" t="s">
        <v>244</v>
      </c>
      <c r="CX33" s="42" t="s">
        <v>246</v>
      </c>
      <c r="CY33" s="42" t="s">
        <v>246</v>
      </c>
      <c r="CZ33" s="42" t="s">
        <v>246</v>
      </c>
      <c r="DA33" s="42" t="s">
        <v>244</v>
      </c>
      <c r="DB33" s="42" t="s">
        <v>244</v>
      </c>
      <c r="DC33" s="42" t="s">
        <v>244</v>
      </c>
      <c r="DD33" s="42" t="s">
        <v>247</v>
      </c>
      <c r="DE33" s="42" t="s">
        <v>245</v>
      </c>
      <c r="DF33" s="163" t="s">
        <v>246</v>
      </c>
      <c r="DG33" s="42" t="s">
        <v>246</v>
      </c>
      <c r="DH33" s="42" t="s">
        <v>244</v>
      </c>
      <c r="DI33" s="42" t="s">
        <v>244</v>
      </c>
      <c r="DJ33" s="42" t="s">
        <v>245</v>
      </c>
      <c r="DK33" s="42" t="s">
        <v>244</v>
      </c>
      <c r="DL33" s="42" t="s">
        <v>246</v>
      </c>
      <c r="DM33" s="42" t="s">
        <v>244</v>
      </c>
      <c r="DN33" s="42" t="s">
        <v>245</v>
      </c>
      <c r="DO33" s="42" t="s">
        <v>247</v>
      </c>
      <c r="DP33" s="42" t="s">
        <v>247</v>
      </c>
      <c r="DQ33" s="42" t="s">
        <v>247</v>
      </c>
      <c r="DR33" s="42" t="s">
        <v>245</v>
      </c>
      <c r="DS33" s="42" t="s">
        <v>247</v>
      </c>
      <c r="DT33" s="42" t="s">
        <v>244</v>
      </c>
      <c r="DU33" s="42" t="s">
        <v>246</v>
      </c>
      <c r="DV33" s="42" t="s">
        <v>247</v>
      </c>
      <c r="DW33" s="42" t="s">
        <v>245</v>
      </c>
      <c r="DX33" s="42" t="s">
        <v>245</v>
      </c>
      <c r="DY33" s="42" t="s">
        <v>245</v>
      </c>
      <c r="DZ33" s="42" t="s">
        <v>247</v>
      </c>
      <c r="EA33" s="42" t="s">
        <v>245</v>
      </c>
    </row>
    <row r="34" spans="1:131" ht="15.6" x14ac:dyDescent="0.35">
      <c r="A34" s="12" t="s">
        <v>32</v>
      </c>
      <c r="B34" s="20" t="s">
        <v>350</v>
      </c>
      <c r="C34">
        <v>0</v>
      </c>
      <c r="D34">
        <v>0</v>
      </c>
      <c r="E34">
        <f t="shared" si="1"/>
        <v>0</v>
      </c>
      <c r="F34" s="42" t="s">
        <v>246</v>
      </c>
      <c r="G34" s="42" t="s">
        <v>247</v>
      </c>
      <c r="H34" s="42" t="s">
        <v>247</v>
      </c>
      <c r="I34" s="42" t="s">
        <v>245</v>
      </c>
      <c r="J34" s="42" t="s">
        <v>246</v>
      </c>
      <c r="K34" s="42" t="s">
        <v>245</v>
      </c>
      <c r="L34" s="42" t="s">
        <v>246</v>
      </c>
      <c r="M34" s="42" t="s">
        <v>247</v>
      </c>
      <c r="N34" s="42" t="s">
        <v>245</v>
      </c>
      <c r="O34" s="42" t="s">
        <v>245</v>
      </c>
      <c r="P34" s="42" t="s">
        <v>247</v>
      </c>
      <c r="Q34" s="42" t="s">
        <v>246</v>
      </c>
      <c r="R34" s="42" t="s">
        <v>247</v>
      </c>
      <c r="S34" s="42" t="s">
        <v>246</v>
      </c>
      <c r="T34" s="42" t="s">
        <v>247</v>
      </c>
      <c r="U34" s="42" t="s">
        <v>244</v>
      </c>
      <c r="V34" s="42" t="s">
        <v>245</v>
      </c>
      <c r="W34" s="42" t="s">
        <v>245</v>
      </c>
      <c r="X34" s="42" t="s">
        <v>245</v>
      </c>
      <c r="Y34" s="42" t="s">
        <v>245</v>
      </c>
      <c r="Z34" s="42" t="s">
        <v>244</v>
      </c>
      <c r="AA34" s="42" t="s">
        <v>244</v>
      </c>
      <c r="AB34" s="42" t="s">
        <v>263</v>
      </c>
      <c r="AC34" s="42" t="s">
        <v>267</v>
      </c>
      <c r="AD34" s="42" t="s">
        <v>272</v>
      </c>
      <c r="AE34" s="86" t="s">
        <v>278</v>
      </c>
      <c r="AF34" s="57" t="s">
        <v>286</v>
      </c>
      <c r="AG34" s="42" t="s">
        <v>289</v>
      </c>
      <c r="AH34" s="42" t="s">
        <v>300</v>
      </c>
      <c r="AI34" t="s">
        <v>342</v>
      </c>
      <c r="AJ34" s="25"/>
      <c r="AK34" s="72" t="s">
        <v>338</v>
      </c>
      <c r="AL34" s="73" t="s">
        <v>337</v>
      </c>
      <c r="AM34" s="42" t="s">
        <v>247</v>
      </c>
      <c r="AN34" s="42" t="s">
        <v>244</v>
      </c>
      <c r="AO34" s="42" t="s">
        <v>244</v>
      </c>
      <c r="AP34" s="42" t="s">
        <v>244</v>
      </c>
      <c r="AQ34" s="110" t="s">
        <v>368</v>
      </c>
      <c r="AR34" s="54" t="s">
        <v>247</v>
      </c>
      <c r="AS34" s="42" t="s">
        <v>244</v>
      </c>
      <c r="AT34" s="42" t="s">
        <v>245</v>
      </c>
      <c r="AU34" s="86" t="s">
        <v>245</v>
      </c>
      <c r="AV34" s="86" t="s">
        <v>247</v>
      </c>
      <c r="AW34" s="42" t="s">
        <v>244</v>
      </c>
      <c r="AX34" s="42" t="s">
        <v>244</v>
      </c>
      <c r="AY34" s="42" t="s">
        <v>246</v>
      </c>
      <c r="AZ34" s="42" t="s">
        <v>246</v>
      </c>
      <c r="BA34" s="42" t="s">
        <v>247</v>
      </c>
      <c r="BB34" s="42" t="s">
        <v>244</v>
      </c>
      <c r="BC34" s="42" t="s">
        <v>245</v>
      </c>
      <c r="BD34" s="42" t="s">
        <v>244</v>
      </c>
      <c r="BE34" s="42" t="s">
        <v>244</v>
      </c>
      <c r="BF34" s="42" t="s">
        <v>246</v>
      </c>
      <c r="BG34" s="42" t="s">
        <v>246</v>
      </c>
      <c r="BH34" s="42" t="s">
        <v>245</v>
      </c>
      <c r="BI34" s="42" t="s">
        <v>245</v>
      </c>
      <c r="BJ34" s="117" t="s">
        <v>245</v>
      </c>
      <c r="BK34" s="42" t="s">
        <v>246</v>
      </c>
      <c r="BL34" s="42" t="s">
        <v>245</v>
      </c>
      <c r="BM34" s="86" t="s">
        <v>247</v>
      </c>
      <c r="BN34" s="86" t="s">
        <v>244</v>
      </c>
      <c r="BO34" s="42" t="s">
        <v>247</v>
      </c>
      <c r="BP34" s="42" t="s">
        <v>244</v>
      </c>
      <c r="BQ34" s="42" t="s">
        <v>246</v>
      </c>
      <c r="BR34" s="42" t="s">
        <v>247</v>
      </c>
      <c r="BS34" s="54" t="s">
        <v>246</v>
      </c>
      <c r="BT34" s="42" t="s">
        <v>247</v>
      </c>
      <c r="BU34" s="42" t="s">
        <v>245</v>
      </c>
      <c r="BV34" s="86" t="s">
        <v>245</v>
      </c>
      <c r="BW34" s="42" t="s">
        <v>246</v>
      </c>
      <c r="BX34" s="42" t="s">
        <v>247</v>
      </c>
      <c r="BY34" s="42" t="s">
        <v>244</v>
      </c>
      <c r="BZ34" t="s">
        <v>444</v>
      </c>
      <c r="CA34" s="125" t="s">
        <v>377</v>
      </c>
      <c r="CB34" s="139" t="s">
        <v>397</v>
      </c>
      <c r="CC34" s="110" t="s">
        <v>404</v>
      </c>
      <c r="CD34" s="155" t="s">
        <v>423</v>
      </c>
      <c r="CE34" s="42" t="s">
        <v>244</v>
      </c>
      <c r="CF34" s="42" t="s">
        <v>244</v>
      </c>
      <c r="CG34" s="42" t="s">
        <v>244</v>
      </c>
      <c r="CH34" s="42" t="s">
        <v>245</v>
      </c>
      <c r="CI34" s="161" t="s">
        <v>245</v>
      </c>
      <c r="CJ34" s="42" t="s">
        <v>244</v>
      </c>
      <c r="CK34" s="54" t="s">
        <v>245</v>
      </c>
      <c r="CL34" s="42" t="s">
        <v>244</v>
      </c>
      <c r="CM34" s="54" t="s">
        <v>247</v>
      </c>
      <c r="CN34" s="42" t="s">
        <v>247</v>
      </c>
      <c r="CO34" s="42" t="s">
        <v>246</v>
      </c>
      <c r="CP34" s="42" t="s">
        <v>246</v>
      </c>
      <c r="CQ34" s="42" t="s">
        <v>244</v>
      </c>
      <c r="CR34" s="42" t="s">
        <v>246</v>
      </c>
      <c r="CS34" s="42" t="s">
        <v>244</v>
      </c>
      <c r="CT34" s="42" t="s">
        <v>244</v>
      </c>
      <c r="CU34" s="42" t="s">
        <v>246</v>
      </c>
      <c r="CV34" s="42" t="s">
        <v>246</v>
      </c>
      <c r="CW34" s="42" t="s">
        <v>244</v>
      </c>
      <c r="CX34" s="42" t="s">
        <v>246</v>
      </c>
      <c r="CY34" s="42" t="s">
        <v>246</v>
      </c>
      <c r="CZ34" s="42" t="s">
        <v>246</v>
      </c>
      <c r="DA34" s="42" t="s">
        <v>244</v>
      </c>
      <c r="DB34" s="42" t="s">
        <v>244</v>
      </c>
      <c r="DC34" s="42" t="s">
        <v>244</v>
      </c>
      <c r="DD34" s="42" t="s">
        <v>247</v>
      </c>
      <c r="DE34" s="42" t="s">
        <v>245</v>
      </c>
      <c r="DF34" s="163" t="s">
        <v>246</v>
      </c>
      <c r="DG34" s="42" t="s">
        <v>246</v>
      </c>
      <c r="DH34" s="42" t="s">
        <v>244</v>
      </c>
      <c r="DI34" s="42" t="s">
        <v>244</v>
      </c>
      <c r="DJ34" s="42" t="s">
        <v>245</v>
      </c>
      <c r="DK34" s="42" t="s">
        <v>244</v>
      </c>
      <c r="DL34" s="42" t="s">
        <v>246</v>
      </c>
      <c r="DM34" s="42" t="s">
        <v>244</v>
      </c>
      <c r="DN34" s="42" t="s">
        <v>245</v>
      </c>
      <c r="DO34" s="42" t="s">
        <v>247</v>
      </c>
      <c r="DP34" s="42" t="s">
        <v>247</v>
      </c>
      <c r="DQ34" s="42" t="s">
        <v>247</v>
      </c>
      <c r="DR34" s="42" t="s">
        <v>245</v>
      </c>
      <c r="DS34" s="42" t="s">
        <v>247</v>
      </c>
      <c r="DT34" s="42" t="s">
        <v>244</v>
      </c>
      <c r="DU34" s="42" t="s">
        <v>246</v>
      </c>
      <c r="DV34" s="42" t="s">
        <v>247</v>
      </c>
      <c r="DW34" s="42" t="s">
        <v>245</v>
      </c>
      <c r="DX34" s="42" t="s">
        <v>245</v>
      </c>
      <c r="DY34" s="42" t="s">
        <v>245</v>
      </c>
      <c r="DZ34" s="42" t="s">
        <v>247</v>
      </c>
      <c r="EA34" s="42" t="s">
        <v>245</v>
      </c>
    </row>
    <row r="35" spans="1:131" ht="15.6" x14ac:dyDescent="0.35">
      <c r="A35" s="12" t="s">
        <v>21</v>
      </c>
      <c r="B35" s="20" t="s">
        <v>350</v>
      </c>
      <c r="C35">
        <v>0</v>
      </c>
      <c r="D35">
        <v>0</v>
      </c>
      <c r="E35">
        <f t="shared" si="1"/>
        <v>0</v>
      </c>
      <c r="F35" s="42" t="s">
        <v>246</v>
      </c>
      <c r="G35" s="42" t="s">
        <v>247</v>
      </c>
      <c r="H35" s="42" t="s">
        <v>247</v>
      </c>
      <c r="I35" s="42" t="s">
        <v>245</v>
      </c>
      <c r="J35" s="42" t="s">
        <v>246</v>
      </c>
      <c r="K35" s="42" t="s">
        <v>245</v>
      </c>
      <c r="L35" s="42" t="s">
        <v>246</v>
      </c>
      <c r="M35" s="42" t="s">
        <v>247</v>
      </c>
      <c r="N35" s="42" t="s">
        <v>245</v>
      </c>
      <c r="O35" s="42" t="s">
        <v>245</v>
      </c>
      <c r="P35" s="42" t="s">
        <v>247</v>
      </c>
      <c r="Q35" s="42" t="s">
        <v>246</v>
      </c>
      <c r="R35" s="42" t="s">
        <v>247</v>
      </c>
      <c r="S35" s="42" t="s">
        <v>246</v>
      </c>
      <c r="T35" s="42" t="s">
        <v>247</v>
      </c>
      <c r="U35" s="42" t="s">
        <v>244</v>
      </c>
      <c r="V35" s="42" t="s">
        <v>245</v>
      </c>
      <c r="W35" s="42" t="s">
        <v>245</v>
      </c>
      <c r="X35" s="42" t="s">
        <v>245</v>
      </c>
      <c r="Y35" s="42" t="s">
        <v>245</v>
      </c>
      <c r="Z35" s="42" t="s">
        <v>244</v>
      </c>
      <c r="AA35" s="42" t="s">
        <v>244</v>
      </c>
      <c r="AB35" s="42" t="s">
        <v>263</v>
      </c>
      <c r="AC35" s="42" t="s">
        <v>267</v>
      </c>
      <c r="AD35" s="42" t="s">
        <v>272</v>
      </c>
      <c r="AE35" s="86" t="s">
        <v>278</v>
      </c>
      <c r="AF35" s="58" t="s">
        <v>285</v>
      </c>
      <c r="AG35" s="42" t="s">
        <v>289</v>
      </c>
      <c r="AH35" s="42" t="s">
        <v>300</v>
      </c>
      <c r="AI35" t="s">
        <v>342</v>
      </c>
      <c r="AJ35" s="25"/>
      <c r="AK35" s="72" t="s">
        <v>338</v>
      </c>
      <c r="AL35" s="73" t="s">
        <v>337</v>
      </c>
      <c r="AM35" s="42" t="s">
        <v>247</v>
      </c>
      <c r="AN35" s="42" t="s">
        <v>244</v>
      </c>
      <c r="AO35" s="42" t="s">
        <v>244</v>
      </c>
      <c r="AP35" s="42" t="s">
        <v>244</v>
      </c>
      <c r="AQ35" s="110" t="s">
        <v>368</v>
      </c>
      <c r="AR35" s="54" t="s">
        <v>247</v>
      </c>
      <c r="AS35" s="42" t="s">
        <v>244</v>
      </c>
      <c r="AT35" s="42" t="s">
        <v>245</v>
      </c>
      <c r="AU35" s="86" t="s">
        <v>245</v>
      </c>
      <c r="AV35" s="86" t="s">
        <v>247</v>
      </c>
      <c r="AW35" s="42" t="s">
        <v>244</v>
      </c>
      <c r="AX35" s="42" t="s">
        <v>244</v>
      </c>
      <c r="AY35" s="42" t="s">
        <v>246</v>
      </c>
      <c r="AZ35" s="42" t="s">
        <v>246</v>
      </c>
      <c r="BA35" s="42" t="s">
        <v>247</v>
      </c>
      <c r="BB35" s="42" t="s">
        <v>244</v>
      </c>
      <c r="BC35" s="42" t="s">
        <v>245</v>
      </c>
      <c r="BD35" s="42" t="s">
        <v>244</v>
      </c>
      <c r="BE35" s="42" t="s">
        <v>244</v>
      </c>
      <c r="BF35" s="42" t="s">
        <v>246</v>
      </c>
      <c r="BG35" s="42" t="s">
        <v>246</v>
      </c>
      <c r="BH35" s="42" t="s">
        <v>245</v>
      </c>
      <c r="BI35" s="42" t="s">
        <v>245</v>
      </c>
      <c r="BJ35" s="117" t="s">
        <v>245</v>
      </c>
      <c r="BK35" s="42" t="s">
        <v>246</v>
      </c>
      <c r="BL35" s="42" t="s">
        <v>245</v>
      </c>
      <c r="BM35" s="86" t="s">
        <v>247</v>
      </c>
      <c r="BN35" s="86" t="s">
        <v>244</v>
      </c>
      <c r="BO35" s="42" t="s">
        <v>247</v>
      </c>
      <c r="BP35" s="42" t="s">
        <v>244</v>
      </c>
      <c r="BQ35" s="42" t="s">
        <v>246</v>
      </c>
      <c r="BR35" s="42" t="s">
        <v>247</v>
      </c>
      <c r="BS35" s="47" t="s">
        <v>244</v>
      </c>
      <c r="BT35" s="42" t="s">
        <v>247</v>
      </c>
      <c r="BU35" s="42" t="s">
        <v>245</v>
      </c>
      <c r="BV35" s="86" t="s">
        <v>245</v>
      </c>
      <c r="BW35" s="42" t="s">
        <v>246</v>
      </c>
      <c r="BX35" s="42" t="s">
        <v>247</v>
      </c>
      <c r="BY35" s="42" t="s">
        <v>244</v>
      </c>
      <c r="BZ35" t="s">
        <v>444</v>
      </c>
      <c r="CA35" s="125" t="s">
        <v>377</v>
      </c>
      <c r="CB35" s="139" t="s">
        <v>397</v>
      </c>
      <c r="CC35" s="110" t="s">
        <v>404</v>
      </c>
      <c r="CD35" s="66" t="s">
        <v>424</v>
      </c>
      <c r="CE35" s="42" t="s">
        <v>244</v>
      </c>
      <c r="CF35" s="42" t="s">
        <v>244</v>
      </c>
      <c r="CG35" s="42" t="s">
        <v>244</v>
      </c>
      <c r="CH35" s="42" t="s">
        <v>245</v>
      </c>
      <c r="CI35" s="161" t="s">
        <v>245</v>
      </c>
      <c r="CJ35" s="86" t="s">
        <v>247</v>
      </c>
      <c r="CK35" s="54" t="s">
        <v>245</v>
      </c>
      <c r="CL35" s="42" t="s">
        <v>244</v>
      </c>
      <c r="CM35" s="54" t="s">
        <v>247</v>
      </c>
      <c r="CN35" s="42" t="s">
        <v>247</v>
      </c>
      <c r="CO35" s="42" t="s">
        <v>246</v>
      </c>
      <c r="CP35" s="42" t="s">
        <v>246</v>
      </c>
      <c r="CQ35" s="42" t="s">
        <v>244</v>
      </c>
      <c r="CR35" s="42" t="s">
        <v>246</v>
      </c>
      <c r="CS35" s="42" t="s">
        <v>244</v>
      </c>
      <c r="CT35" s="42" t="s">
        <v>244</v>
      </c>
      <c r="CU35" s="42" t="s">
        <v>246</v>
      </c>
      <c r="CV35" s="42" t="s">
        <v>246</v>
      </c>
      <c r="CW35" s="42" t="s">
        <v>244</v>
      </c>
      <c r="CX35" s="42" t="s">
        <v>246</v>
      </c>
      <c r="CY35" s="42" t="s">
        <v>246</v>
      </c>
      <c r="CZ35" s="42" t="s">
        <v>246</v>
      </c>
      <c r="DA35" s="42" t="s">
        <v>244</v>
      </c>
      <c r="DB35" s="42" t="s">
        <v>244</v>
      </c>
      <c r="DC35" s="42" t="s">
        <v>244</v>
      </c>
      <c r="DD35" s="42" t="s">
        <v>247</v>
      </c>
      <c r="DE35" s="42" t="s">
        <v>245</v>
      </c>
      <c r="DF35" s="163" t="s">
        <v>246</v>
      </c>
      <c r="DG35" s="42" t="s">
        <v>246</v>
      </c>
      <c r="DH35" s="42" t="s">
        <v>244</v>
      </c>
      <c r="DI35" s="42" t="s">
        <v>244</v>
      </c>
      <c r="DJ35" s="42" t="s">
        <v>245</v>
      </c>
      <c r="DK35" s="42" t="s">
        <v>244</v>
      </c>
      <c r="DL35" s="42" t="s">
        <v>246</v>
      </c>
      <c r="DM35" s="42" t="s">
        <v>244</v>
      </c>
      <c r="DN35" s="42" t="s">
        <v>245</v>
      </c>
      <c r="DO35" s="42" t="s">
        <v>247</v>
      </c>
      <c r="DP35" s="42" t="s">
        <v>247</v>
      </c>
      <c r="DQ35" s="42" t="s">
        <v>247</v>
      </c>
      <c r="DR35" s="42" t="s">
        <v>245</v>
      </c>
      <c r="DS35" s="42" t="s">
        <v>247</v>
      </c>
      <c r="DT35" s="42" t="s">
        <v>244</v>
      </c>
      <c r="DU35" s="42" t="s">
        <v>246</v>
      </c>
      <c r="DV35" s="42" t="s">
        <v>247</v>
      </c>
      <c r="DW35" s="42" t="s">
        <v>245</v>
      </c>
      <c r="DX35" s="42" t="s">
        <v>245</v>
      </c>
      <c r="DY35" s="42" t="s">
        <v>245</v>
      </c>
      <c r="DZ35" s="42" t="s">
        <v>247</v>
      </c>
      <c r="EA35" s="42" t="s">
        <v>245</v>
      </c>
    </row>
    <row r="36" spans="1:131" ht="15.6" x14ac:dyDescent="0.35">
      <c r="A36" s="179" t="s">
        <v>571</v>
      </c>
      <c r="B36" s="220" t="s">
        <v>573</v>
      </c>
      <c r="C36">
        <v>4</v>
      </c>
      <c r="D36">
        <v>0</v>
      </c>
      <c r="E36">
        <f>SUM(C36:D36)</f>
        <v>4</v>
      </c>
      <c r="F36" s="42" t="s">
        <v>246</v>
      </c>
      <c r="G36" s="42" t="s">
        <v>247</v>
      </c>
      <c r="H36" s="42" t="s">
        <v>247</v>
      </c>
      <c r="I36" s="42" t="s">
        <v>245</v>
      </c>
      <c r="J36" s="210" t="s">
        <v>256</v>
      </c>
      <c r="K36" s="42" t="s">
        <v>245</v>
      </c>
      <c r="L36" s="42" t="s">
        <v>246</v>
      </c>
      <c r="M36" s="46" t="s">
        <v>244</v>
      </c>
      <c r="N36" s="42" t="s">
        <v>245</v>
      </c>
      <c r="O36" s="42" t="s">
        <v>245</v>
      </c>
      <c r="P36" s="42" t="s">
        <v>247</v>
      </c>
      <c r="Q36" s="42" t="s">
        <v>246</v>
      </c>
      <c r="R36" s="42" t="s">
        <v>247</v>
      </c>
      <c r="S36" s="42" t="s">
        <v>246</v>
      </c>
      <c r="T36" s="46" t="s">
        <v>252</v>
      </c>
      <c r="U36" s="42" t="s">
        <v>244</v>
      </c>
      <c r="V36" s="42" t="s">
        <v>245</v>
      </c>
      <c r="W36" s="42" t="s">
        <v>245</v>
      </c>
      <c r="X36" s="42" t="s">
        <v>245</v>
      </c>
      <c r="Y36" s="46" t="s">
        <v>259</v>
      </c>
      <c r="Z36" s="42" t="s">
        <v>244</v>
      </c>
      <c r="AA36" s="42" t="s">
        <v>244</v>
      </c>
      <c r="AB36" s="210" t="s">
        <v>548</v>
      </c>
      <c r="AC36" s="42" t="s">
        <v>267</v>
      </c>
      <c r="AD36" s="42" t="s">
        <v>272</v>
      </c>
      <c r="AE36" s="209" t="s">
        <v>549</v>
      </c>
      <c r="AF36" s="215" t="s">
        <v>550</v>
      </c>
      <c r="AG36" s="102" t="s">
        <v>552</v>
      </c>
      <c r="AH36" s="63" t="s">
        <v>553</v>
      </c>
      <c r="AI36" s="2" t="s">
        <v>554</v>
      </c>
      <c r="AJ36" s="25"/>
      <c r="AK36" s="157" t="s">
        <v>555</v>
      </c>
      <c r="AL36" s="25"/>
      <c r="AM36" s="52" t="s">
        <v>244</v>
      </c>
      <c r="AN36" s="42" t="s">
        <v>244</v>
      </c>
      <c r="AO36" s="42" t="s">
        <v>244</v>
      </c>
      <c r="AP36" s="42" t="s">
        <v>244</v>
      </c>
      <c r="AQ36" s="218" t="s">
        <v>556</v>
      </c>
      <c r="AR36" s="54" t="s">
        <v>247</v>
      </c>
      <c r="AS36" s="210" t="s">
        <v>260</v>
      </c>
      <c r="AT36" s="42" t="s">
        <v>245</v>
      </c>
      <c r="AU36" s="42" t="s">
        <v>244</v>
      </c>
      <c r="AV36" s="42" t="s">
        <v>244</v>
      </c>
      <c r="AW36" s="42" t="s">
        <v>244</v>
      </c>
      <c r="AX36" s="42" t="s">
        <v>244</v>
      </c>
      <c r="AY36" s="42" t="s">
        <v>246</v>
      </c>
      <c r="AZ36" s="42" t="s">
        <v>246</v>
      </c>
      <c r="BA36" s="83" t="s">
        <v>244</v>
      </c>
      <c r="BB36" s="42" t="s">
        <v>244</v>
      </c>
      <c r="BC36" s="210" t="s">
        <v>252</v>
      </c>
      <c r="BD36" s="42" t="s">
        <v>244</v>
      </c>
      <c r="BE36" s="42" t="s">
        <v>244</v>
      </c>
      <c r="BF36" s="42" t="s">
        <v>246</v>
      </c>
      <c r="BG36" s="42" t="s">
        <v>246</v>
      </c>
      <c r="BH36" s="107" t="s">
        <v>246</v>
      </c>
      <c r="BI36" s="42" t="s">
        <v>245</v>
      </c>
      <c r="BJ36" s="117" t="s">
        <v>245</v>
      </c>
      <c r="BK36" s="42" t="s">
        <v>246</v>
      </c>
      <c r="BL36" s="42" t="s">
        <v>245</v>
      </c>
      <c r="BM36" s="119" t="s">
        <v>244</v>
      </c>
      <c r="BN36" s="210" t="s">
        <v>260</v>
      </c>
      <c r="BO36" s="42" t="s">
        <v>247</v>
      </c>
      <c r="BP36" s="42" t="s">
        <v>244</v>
      </c>
      <c r="BQ36" s="42" t="s">
        <v>246</v>
      </c>
      <c r="BR36" s="42" t="s">
        <v>247</v>
      </c>
      <c r="BS36" s="54" t="s">
        <v>246</v>
      </c>
      <c r="BT36" s="42" t="s">
        <v>247</v>
      </c>
      <c r="BU36" s="42" t="s">
        <v>245</v>
      </c>
      <c r="BV36" s="42" t="s">
        <v>247</v>
      </c>
      <c r="BW36" s="42" t="s">
        <v>246</v>
      </c>
      <c r="BX36" s="42" t="s">
        <v>247</v>
      </c>
      <c r="BY36" s="42" t="s">
        <v>244</v>
      </c>
      <c r="BZ36" t="s">
        <v>444</v>
      </c>
      <c r="CA36" s="125" t="s">
        <v>377</v>
      </c>
      <c r="CB36" s="140" t="s">
        <v>395</v>
      </c>
      <c r="CC36" s="219" t="s">
        <v>558</v>
      </c>
      <c r="CD36" s="66" t="s">
        <v>424</v>
      </c>
      <c r="CE36" s="42" t="s">
        <v>244</v>
      </c>
      <c r="CF36" s="42" t="s">
        <v>244</v>
      </c>
      <c r="CG36" s="42" t="s">
        <v>244</v>
      </c>
      <c r="CH36" s="209" t="s">
        <v>259</v>
      </c>
      <c r="CI36" s="54" t="s">
        <v>246</v>
      </c>
      <c r="CJ36" s="42" t="s">
        <v>244</v>
      </c>
      <c r="CK36" s="54" t="s">
        <v>245</v>
      </c>
      <c r="CL36" s="42" t="s">
        <v>244</v>
      </c>
      <c r="CM36" s="54" t="s">
        <v>247</v>
      </c>
      <c r="CN36" s="208" t="s">
        <v>244</v>
      </c>
      <c r="CO36" s="42" t="s">
        <v>246</v>
      </c>
      <c r="CP36" s="42" t="s">
        <v>246</v>
      </c>
      <c r="CQ36" s="42" t="s">
        <v>244</v>
      </c>
      <c r="CR36" s="42" t="s">
        <v>246</v>
      </c>
      <c r="CS36" s="42" t="s">
        <v>244</v>
      </c>
      <c r="CT36" s="42" t="s">
        <v>244</v>
      </c>
      <c r="CU36" s="42" t="s">
        <v>246</v>
      </c>
      <c r="CV36" s="42" t="s">
        <v>246</v>
      </c>
      <c r="CW36" s="42" t="s">
        <v>244</v>
      </c>
      <c r="CX36" s="42" t="s">
        <v>246</v>
      </c>
      <c r="CY36" s="42" t="s">
        <v>246</v>
      </c>
      <c r="CZ36" s="42" t="s">
        <v>246</v>
      </c>
      <c r="DA36" s="42" t="s">
        <v>244</v>
      </c>
      <c r="DB36" s="42" t="s">
        <v>244</v>
      </c>
      <c r="DC36" s="42" t="s">
        <v>244</v>
      </c>
      <c r="DD36" s="42" t="s">
        <v>247</v>
      </c>
      <c r="DE36" s="42" t="s">
        <v>245</v>
      </c>
      <c r="DF36" s="163" t="s">
        <v>246</v>
      </c>
      <c r="DG36" s="42" t="s">
        <v>246</v>
      </c>
      <c r="DH36" s="42" t="s">
        <v>244</v>
      </c>
      <c r="DI36" s="42" t="s">
        <v>244</v>
      </c>
      <c r="DJ36" s="42" t="s">
        <v>245</v>
      </c>
      <c r="DK36" s="42" t="s">
        <v>244</v>
      </c>
      <c r="DL36" s="209" t="s">
        <v>244</v>
      </c>
      <c r="DM36" s="42" t="s">
        <v>244</v>
      </c>
      <c r="DN36" s="42" t="s">
        <v>245</v>
      </c>
      <c r="DO36" s="42" t="s">
        <v>247</v>
      </c>
      <c r="DP36" s="42" t="s">
        <v>247</v>
      </c>
      <c r="DQ36" s="42" t="s">
        <v>247</v>
      </c>
      <c r="DR36" s="42" t="s">
        <v>245</v>
      </c>
      <c r="DS36" s="42" t="s">
        <v>247</v>
      </c>
      <c r="DT36" s="42" t="s">
        <v>244</v>
      </c>
      <c r="DU36" s="42" t="s">
        <v>246</v>
      </c>
      <c r="DV36" s="42" t="s">
        <v>247</v>
      </c>
      <c r="DW36" s="42" t="s">
        <v>245</v>
      </c>
      <c r="DX36" s="42" t="s">
        <v>245</v>
      </c>
      <c r="DY36" s="42" t="s">
        <v>245</v>
      </c>
      <c r="DZ36" s="42" t="s">
        <v>247</v>
      </c>
      <c r="EA36" s="42" t="s">
        <v>245</v>
      </c>
    </row>
    <row r="37" spans="1:131" ht="15.6" x14ac:dyDescent="0.35">
      <c r="A37" s="179" t="s">
        <v>498</v>
      </c>
      <c r="B37" s="19" t="s">
        <v>509</v>
      </c>
      <c r="C37">
        <v>0</v>
      </c>
      <c r="D37">
        <v>0</v>
      </c>
      <c r="E37">
        <f t="shared" si="1"/>
        <v>0</v>
      </c>
      <c r="F37" s="42" t="s">
        <v>246</v>
      </c>
      <c r="G37" s="42" t="s">
        <v>247</v>
      </c>
      <c r="H37" s="42" t="s">
        <v>247</v>
      </c>
      <c r="I37" s="42" t="s">
        <v>245</v>
      </c>
      <c r="J37" s="42" t="s">
        <v>246</v>
      </c>
      <c r="K37" s="42" t="s">
        <v>245</v>
      </c>
      <c r="L37" s="42" t="s">
        <v>246</v>
      </c>
      <c r="M37" s="42" t="s">
        <v>247</v>
      </c>
      <c r="N37" s="42" t="s">
        <v>245</v>
      </c>
      <c r="O37" s="42" t="s">
        <v>245</v>
      </c>
      <c r="P37" s="42" t="s">
        <v>247</v>
      </c>
      <c r="Q37" s="42" t="s">
        <v>246</v>
      </c>
      <c r="R37" s="42" t="s">
        <v>247</v>
      </c>
      <c r="S37" s="42" t="s">
        <v>246</v>
      </c>
      <c r="T37" s="42" t="s">
        <v>247</v>
      </c>
      <c r="U37" s="42" t="s">
        <v>244</v>
      </c>
      <c r="V37" s="42" t="s">
        <v>245</v>
      </c>
      <c r="W37" s="42" t="s">
        <v>245</v>
      </c>
      <c r="X37" s="42" t="s">
        <v>245</v>
      </c>
      <c r="Y37" s="42" t="s">
        <v>245</v>
      </c>
      <c r="Z37" s="42" t="s">
        <v>244</v>
      </c>
      <c r="AA37" s="42" t="s">
        <v>244</v>
      </c>
      <c r="AB37" s="42" t="s">
        <v>263</v>
      </c>
      <c r="AC37" s="42" t="s">
        <v>267</v>
      </c>
      <c r="AD37" s="42" t="s">
        <v>272</v>
      </c>
      <c r="AE37" s="42" t="s">
        <v>275</v>
      </c>
      <c r="AF37" s="57" t="s">
        <v>286</v>
      </c>
      <c r="AG37" s="102" t="s">
        <v>291</v>
      </c>
      <c r="AH37" s="63" t="s">
        <v>499</v>
      </c>
      <c r="AI37" s="2" t="s">
        <v>344</v>
      </c>
      <c r="AK37" s="75" t="s">
        <v>501</v>
      </c>
      <c r="AL37" s="196" t="s">
        <v>502</v>
      </c>
      <c r="AM37" s="42" t="s">
        <v>247</v>
      </c>
      <c r="AN37" s="42" t="s">
        <v>244</v>
      </c>
      <c r="AO37" s="42" t="s">
        <v>244</v>
      </c>
      <c r="AP37" s="42" t="s">
        <v>244</v>
      </c>
      <c r="AQ37" s="105" t="s">
        <v>357</v>
      </c>
      <c r="AR37" s="54" t="s">
        <v>247</v>
      </c>
      <c r="AS37" s="42" t="s">
        <v>244</v>
      </c>
      <c r="AT37" s="116" t="s">
        <v>246</v>
      </c>
      <c r="AU37" s="237" t="s">
        <v>503</v>
      </c>
      <c r="AV37" s="237"/>
      <c r="AW37" s="237"/>
      <c r="AX37" s="237"/>
      <c r="AY37" s="42" t="s">
        <v>246</v>
      </c>
      <c r="AZ37" s="42" t="s">
        <v>246</v>
      </c>
      <c r="BA37" s="192" t="s">
        <v>246</v>
      </c>
      <c r="BB37" s="192" t="s">
        <v>246</v>
      </c>
      <c r="BC37" s="42" t="s">
        <v>245</v>
      </c>
      <c r="BD37" s="42" t="s">
        <v>244</v>
      </c>
      <c r="BE37" s="42" t="s">
        <v>244</v>
      </c>
      <c r="BF37" s="42" t="s">
        <v>246</v>
      </c>
      <c r="BG37" s="42" t="s">
        <v>246</v>
      </c>
      <c r="BH37" s="42" t="s">
        <v>245</v>
      </c>
      <c r="BI37" s="42" t="s">
        <v>245</v>
      </c>
      <c r="BJ37" s="42" t="s">
        <v>247</v>
      </c>
      <c r="BK37" s="118" t="s">
        <v>245</v>
      </c>
      <c r="BL37" s="42" t="s">
        <v>245</v>
      </c>
      <c r="BM37" s="42" t="s">
        <v>246</v>
      </c>
      <c r="BN37" s="42" t="s">
        <v>245</v>
      </c>
      <c r="BO37" s="42" t="s">
        <v>247</v>
      </c>
      <c r="BP37" s="42" t="s">
        <v>244</v>
      </c>
      <c r="BQ37" s="42" t="s">
        <v>246</v>
      </c>
      <c r="BR37" s="197" t="s">
        <v>252</v>
      </c>
      <c r="BS37" s="54" t="s">
        <v>246</v>
      </c>
      <c r="BT37" s="42" t="s">
        <v>247</v>
      </c>
      <c r="BU37" s="42" t="s">
        <v>245</v>
      </c>
      <c r="BV37" s="42" t="s">
        <v>247</v>
      </c>
      <c r="BW37" s="42" t="s">
        <v>246</v>
      </c>
      <c r="BX37" s="42" t="s">
        <v>247</v>
      </c>
      <c r="BY37" s="42" t="s">
        <v>244</v>
      </c>
      <c r="BZ37" t="s">
        <v>444</v>
      </c>
      <c r="CA37" s="125" t="s">
        <v>377</v>
      </c>
      <c r="CB37" s="135" t="s">
        <v>387</v>
      </c>
      <c r="CC37" s="54" t="s">
        <v>408</v>
      </c>
      <c r="CD37" s="66" t="s">
        <v>419</v>
      </c>
      <c r="CE37" s="42" t="s">
        <v>244</v>
      </c>
      <c r="CF37" s="107" t="s">
        <v>247</v>
      </c>
      <c r="CG37" s="42" t="s">
        <v>244</v>
      </c>
      <c r="CH37" s="42" t="s">
        <v>245</v>
      </c>
      <c r="CI37" s="54" t="s">
        <v>246</v>
      </c>
      <c r="CJ37" s="86" t="s">
        <v>247</v>
      </c>
      <c r="CK37" s="54" t="s">
        <v>245</v>
      </c>
      <c r="CL37" s="42" t="s">
        <v>244</v>
      </c>
      <c r="CM37" s="42" t="s">
        <v>244</v>
      </c>
      <c r="CN37" s="192" t="s">
        <v>246</v>
      </c>
      <c r="CO37" s="42" t="s">
        <v>246</v>
      </c>
      <c r="CP37" s="42" t="s">
        <v>246</v>
      </c>
      <c r="CQ37" s="42" t="s">
        <v>244</v>
      </c>
      <c r="CR37" s="42" t="s">
        <v>246</v>
      </c>
      <c r="CS37" s="42" t="s">
        <v>244</v>
      </c>
      <c r="CT37" s="160" t="s">
        <v>246</v>
      </c>
      <c r="CU37" s="42" t="s">
        <v>246</v>
      </c>
      <c r="CV37" s="42" t="s">
        <v>246</v>
      </c>
      <c r="CW37" s="42" t="s">
        <v>244</v>
      </c>
      <c r="CX37" s="42" t="s">
        <v>246</v>
      </c>
      <c r="CY37" s="42" t="s">
        <v>246</v>
      </c>
      <c r="CZ37" s="42" t="s">
        <v>246</v>
      </c>
      <c r="DA37" s="42" t="s">
        <v>244</v>
      </c>
      <c r="DB37" s="42" t="s">
        <v>244</v>
      </c>
      <c r="DC37" s="192" t="s">
        <v>246</v>
      </c>
      <c r="DD37" s="42" t="s">
        <v>247</v>
      </c>
      <c r="DE37" s="42" t="s">
        <v>245</v>
      </c>
      <c r="DF37" s="163" t="s">
        <v>246</v>
      </c>
      <c r="DG37" s="42" t="s">
        <v>246</v>
      </c>
      <c r="DH37" s="42" t="s">
        <v>244</v>
      </c>
      <c r="DI37" s="42" t="s">
        <v>244</v>
      </c>
      <c r="DJ37" s="42" t="s">
        <v>245</v>
      </c>
      <c r="DK37" s="42" t="s">
        <v>244</v>
      </c>
      <c r="DL37" s="42" t="s">
        <v>246</v>
      </c>
      <c r="DM37" s="42" t="s">
        <v>244</v>
      </c>
      <c r="DN37" s="42" t="s">
        <v>245</v>
      </c>
      <c r="DO37" s="42" t="s">
        <v>247</v>
      </c>
      <c r="DP37" s="42" t="s">
        <v>247</v>
      </c>
      <c r="DQ37" s="42" t="s">
        <v>247</v>
      </c>
      <c r="DR37" s="42" t="s">
        <v>245</v>
      </c>
      <c r="DS37" s="42" t="s">
        <v>247</v>
      </c>
      <c r="DT37" s="42" t="s">
        <v>244</v>
      </c>
      <c r="DU37" s="42" t="s">
        <v>246</v>
      </c>
      <c r="DV37" s="42" t="s">
        <v>247</v>
      </c>
      <c r="DW37" s="42" t="s">
        <v>245</v>
      </c>
      <c r="DX37" s="42" t="s">
        <v>245</v>
      </c>
      <c r="DY37" s="42" t="s">
        <v>245</v>
      </c>
      <c r="DZ37" s="42" t="s">
        <v>247</v>
      </c>
      <c r="EA37" s="42" t="s">
        <v>245</v>
      </c>
    </row>
    <row r="38" spans="1:131" ht="15.6" x14ac:dyDescent="0.35">
      <c r="A38" s="12" t="s">
        <v>60</v>
      </c>
      <c r="B38" s="91" t="s">
        <v>479</v>
      </c>
      <c r="C38">
        <v>1</v>
      </c>
      <c r="D38">
        <v>0</v>
      </c>
      <c r="E38">
        <f t="shared" si="0"/>
        <v>1</v>
      </c>
      <c r="F38" s="42" t="s">
        <v>246</v>
      </c>
      <c r="G38" s="42" t="s">
        <v>247</v>
      </c>
      <c r="H38" s="42" t="s">
        <v>247</v>
      </c>
      <c r="I38" s="42" t="s">
        <v>245</v>
      </c>
      <c r="J38" s="42" t="s">
        <v>246</v>
      </c>
      <c r="K38" s="42" t="s">
        <v>245</v>
      </c>
      <c r="L38" s="42" t="s">
        <v>246</v>
      </c>
      <c r="M38" s="42" t="s">
        <v>247</v>
      </c>
      <c r="N38" s="42" t="s">
        <v>245</v>
      </c>
      <c r="O38" s="42" t="s">
        <v>245</v>
      </c>
      <c r="P38" s="42" t="s">
        <v>247</v>
      </c>
      <c r="Q38" s="42" t="s">
        <v>246</v>
      </c>
      <c r="R38" s="42" t="s">
        <v>247</v>
      </c>
      <c r="S38" s="42" t="s">
        <v>246</v>
      </c>
      <c r="T38" s="42" t="s">
        <v>247</v>
      </c>
      <c r="U38" s="41" t="s">
        <v>246</v>
      </c>
      <c r="V38" s="42" t="s">
        <v>245</v>
      </c>
      <c r="W38" s="42" t="s">
        <v>245</v>
      </c>
      <c r="X38" s="42" t="s">
        <v>245</v>
      </c>
      <c r="Y38" s="42" t="s">
        <v>245</v>
      </c>
      <c r="Z38" s="42" t="s">
        <v>244</v>
      </c>
      <c r="AA38" s="42" t="s">
        <v>244</v>
      </c>
      <c r="AB38" s="42" t="s">
        <v>263</v>
      </c>
      <c r="AC38" s="42" t="s">
        <v>267</v>
      </c>
      <c r="AD38" s="42" t="s">
        <v>272</v>
      </c>
      <c r="AE38" s="52" t="s">
        <v>276</v>
      </c>
      <c r="AF38" s="57" t="s">
        <v>286</v>
      </c>
      <c r="AG38" s="42" t="s">
        <v>289</v>
      </c>
      <c r="AH38" s="53" t="s">
        <v>302</v>
      </c>
      <c r="AI38" t="s">
        <v>310</v>
      </c>
      <c r="AJ38" s="74" t="s">
        <v>339</v>
      </c>
      <c r="AK38" s="51" t="s">
        <v>311</v>
      </c>
      <c r="AL38" s="66" t="s">
        <v>305</v>
      </c>
      <c r="AM38" s="42" t="s">
        <v>247</v>
      </c>
      <c r="AN38" s="42" t="s">
        <v>244</v>
      </c>
      <c r="AO38" s="42" t="s">
        <v>244</v>
      </c>
      <c r="AP38" s="42" t="s">
        <v>244</v>
      </c>
      <c r="AQ38" s="104" t="s">
        <v>356</v>
      </c>
      <c r="AR38" s="42" t="s">
        <v>245</v>
      </c>
      <c r="AS38" s="42" t="s">
        <v>244</v>
      </c>
      <c r="AT38" s="42" t="s">
        <v>245</v>
      </c>
      <c r="AU38" s="42" t="s">
        <v>244</v>
      </c>
      <c r="AV38" s="42" t="s">
        <v>244</v>
      </c>
      <c r="AW38" s="42" t="s">
        <v>244</v>
      </c>
      <c r="AX38" s="42" t="s">
        <v>244</v>
      </c>
      <c r="AY38" s="42" t="s">
        <v>246</v>
      </c>
      <c r="AZ38" s="52" t="s">
        <v>245</v>
      </c>
      <c r="BA38" s="83" t="s">
        <v>244</v>
      </c>
      <c r="BB38" s="42" t="s">
        <v>244</v>
      </c>
      <c r="BC38" s="42" t="s">
        <v>245</v>
      </c>
      <c r="BD38" s="42" t="s">
        <v>246</v>
      </c>
      <c r="BE38" s="42" t="s">
        <v>244</v>
      </c>
      <c r="BF38" s="42" t="s">
        <v>246</v>
      </c>
      <c r="BG38" s="42" t="s">
        <v>246</v>
      </c>
      <c r="BH38" s="42" t="s">
        <v>245</v>
      </c>
      <c r="BI38" s="52" t="s">
        <v>246</v>
      </c>
      <c r="BJ38" s="42" t="s">
        <v>247</v>
      </c>
      <c r="BK38" s="118" t="s">
        <v>245</v>
      </c>
      <c r="BL38" s="42" t="s">
        <v>245</v>
      </c>
      <c r="BM38" s="42" t="s">
        <v>246</v>
      </c>
      <c r="BN38" s="120" t="s">
        <v>246</v>
      </c>
      <c r="BO38" s="42" t="s">
        <v>247</v>
      </c>
      <c r="BP38" s="42" t="s">
        <v>244</v>
      </c>
      <c r="BQ38" s="42" t="s">
        <v>246</v>
      </c>
      <c r="BR38" s="42" t="s">
        <v>247</v>
      </c>
      <c r="BS38" s="54" t="s">
        <v>246</v>
      </c>
      <c r="BT38" s="42" t="s">
        <v>247</v>
      </c>
      <c r="BU38" s="42" t="s">
        <v>245</v>
      </c>
      <c r="BV38" s="42" t="s">
        <v>247</v>
      </c>
      <c r="BW38" s="42" t="s">
        <v>246</v>
      </c>
      <c r="BX38" s="42" t="s">
        <v>247</v>
      </c>
      <c r="BY38" s="42" t="s">
        <v>244</v>
      </c>
      <c r="BZ38" t="s">
        <v>446</v>
      </c>
      <c r="CA38" s="128" t="s">
        <v>379</v>
      </c>
      <c r="CB38" s="140" t="s">
        <v>395</v>
      </c>
      <c r="CC38" s="54" t="s">
        <v>408</v>
      </c>
      <c r="CD38" s="153" t="s">
        <v>418</v>
      </c>
      <c r="CE38" s="42" t="s">
        <v>244</v>
      </c>
      <c r="CF38" s="42" t="s">
        <v>244</v>
      </c>
      <c r="CG38" s="42" t="s">
        <v>244</v>
      </c>
      <c r="CH38" s="42" t="s">
        <v>245</v>
      </c>
      <c r="CI38" s="54" t="s">
        <v>246</v>
      </c>
      <c r="CJ38" s="42" t="s">
        <v>244</v>
      </c>
      <c r="CK38" s="120" t="s">
        <v>246</v>
      </c>
      <c r="CL38" s="162" t="s">
        <v>246</v>
      </c>
      <c r="CM38" s="42" t="s">
        <v>244</v>
      </c>
      <c r="CN38" s="42" t="s">
        <v>247</v>
      </c>
      <c r="CO38" s="42" t="s">
        <v>246</v>
      </c>
      <c r="CP38" s="42" t="s">
        <v>246</v>
      </c>
      <c r="CQ38" s="52" t="s">
        <v>244</v>
      </c>
      <c r="CR38" s="52" t="s">
        <v>245</v>
      </c>
      <c r="CS38" s="52" t="s">
        <v>245</v>
      </c>
      <c r="CT38" s="42" t="s">
        <v>244</v>
      </c>
      <c r="CU38" s="42" t="s">
        <v>246</v>
      </c>
      <c r="CV38" s="42" t="s">
        <v>246</v>
      </c>
      <c r="CW38" s="42" t="s">
        <v>244</v>
      </c>
      <c r="CX38" s="42" t="s">
        <v>246</v>
      </c>
      <c r="CY38" s="42" t="s">
        <v>246</v>
      </c>
      <c r="CZ38" s="42" t="s">
        <v>246</v>
      </c>
      <c r="DA38" s="42" t="s">
        <v>244</v>
      </c>
      <c r="DB38" s="42" t="s">
        <v>244</v>
      </c>
      <c r="DC38" s="42" t="s">
        <v>244</v>
      </c>
      <c r="DD38" s="42" t="s">
        <v>247</v>
      </c>
      <c r="DE38" s="52" t="s">
        <v>246</v>
      </c>
      <c r="DF38" s="42" t="s">
        <v>244</v>
      </c>
      <c r="DG38" s="42" t="s">
        <v>246</v>
      </c>
      <c r="DH38" s="42" t="s">
        <v>244</v>
      </c>
      <c r="DI38" s="42" t="s">
        <v>244</v>
      </c>
      <c r="DJ38" s="42" t="s">
        <v>245</v>
      </c>
      <c r="DK38" s="42" t="s">
        <v>244</v>
      </c>
      <c r="DL38" s="42" t="s">
        <v>246</v>
      </c>
      <c r="DM38" s="42" t="s">
        <v>244</v>
      </c>
      <c r="DN38" s="42" t="s">
        <v>245</v>
      </c>
      <c r="DO38" s="42" t="s">
        <v>247</v>
      </c>
      <c r="DP38" s="42" t="s">
        <v>247</v>
      </c>
      <c r="DQ38" s="42" t="s">
        <v>247</v>
      </c>
      <c r="DR38" s="42" t="s">
        <v>245</v>
      </c>
      <c r="DS38" s="42" t="s">
        <v>247</v>
      </c>
      <c r="DT38" s="42" t="s">
        <v>244</v>
      </c>
      <c r="DU38" s="42" t="s">
        <v>246</v>
      </c>
      <c r="DV38" s="42" t="s">
        <v>247</v>
      </c>
      <c r="DW38" s="42" t="s">
        <v>245</v>
      </c>
      <c r="DX38" s="42" t="s">
        <v>245</v>
      </c>
      <c r="DY38" s="42" t="s">
        <v>245</v>
      </c>
      <c r="DZ38" s="42" t="s">
        <v>247</v>
      </c>
      <c r="EA38" s="42" t="s">
        <v>245</v>
      </c>
    </row>
    <row r="39" spans="1:131" ht="15.6" x14ac:dyDescent="0.35">
      <c r="A39" s="12" t="s">
        <v>61</v>
      </c>
      <c r="B39" s="91" t="s">
        <v>479</v>
      </c>
      <c r="C39">
        <v>1</v>
      </c>
      <c r="D39">
        <v>2</v>
      </c>
      <c r="E39">
        <f t="shared" si="0"/>
        <v>3</v>
      </c>
      <c r="F39" s="42" t="s">
        <v>246</v>
      </c>
      <c r="G39" s="42" t="s">
        <v>247</v>
      </c>
      <c r="H39" s="42" t="s">
        <v>247</v>
      </c>
      <c r="I39" s="42" t="s">
        <v>245</v>
      </c>
      <c r="J39" s="42" t="s">
        <v>246</v>
      </c>
      <c r="K39" s="42" t="s">
        <v>245</v>
      </c>
      <c r="L39" s="42" t="s">
        <v>246</v>
      </c>
      <c r="M39" s="42" t="s">
        <v>247</v>
      </c>
      <c r="N39" s="42" t="s">
        <v>245</v>
      </c>
      <c r="O39" s="42" t="s">
        <v>245</v>
      </c>
      <c r="P39" s="42" t="s">
        <v>247</v>
      </c>
      <c r="Q39" s="42" t="s">
        <v>246</v>
      </c>
      <c r="R39" s="42" t="s">
        <v>247</v>
      </c>
      <c r="S39" s="42" t="s">
        <v>246</v>
      </c>
      <c r="T39" s="42" t="s">
        <v>247</v>
      </c>
      <c r="U39" s="41" t="s">
        <v>246</v>
      </c>
      <c r="V39" s="42" t="s">
        <v>245</v>
      </c>
      <c r="W39" s="42" t="s">
        <v>245</v>
      </c>
      <c r="X39" s="42" t="s">
        <v>245</v>
      </c>
      <c r="Y39" s="42" t="s">
        <v>245</v>
      </c>
      <c r="Z39" s="42" t="s">
        <v>244</v>
      </c>
      <c r="AA39" s="42" t="s">
        <v>244</v>
      </c>
      <c r="AB39" s="47" t="s">
        <v>264</v>
      </c>
      <c r="AC39" s="42" t="s">
        <v>267</v>
      </c>
      <c r="AD39" s="42" t="s">
        <v>272</v>
      </c>
      <c r="AE39" s="52" t="s">
        <v>276</v>
      </c>
      <c r="AF39" s="57" t="s">
        <v>286</v>
      </c>
      <c r="AG39" s="63" t="s">
        <v>294</v>
      </c>
      <c r="AH39" s="53" t="s">
        <v>302</v>
      </c>
      <c r="AI39" t="s">
        <v>310</v>
      </c>
      <c r="AJ39" s="74" t="s">
        <v>340</v>
      </c>
      <c r="AK39" s="51" t="s">
        <v>312</v>
      </c>
      <c r="AL39" s="66" t="s">
        <v>305</v>
      </c>
      <c r="AM39" s="42" t="s">
        <v>247</v>
      </c>
      <c r="AN39" s="42" t="s">
        <v>244</v>
      </c>
      <c r="AO39" s="42" t="s">
        <v>244</v>
      </c>
      <c r="AP39" s="42" t="s">
        <v>244</v>
      </c>
      <c r="AQ39" s="52" t="s">
        <v>355</v>
      </c>
      <c r="AR39" s="42" t="s">
        <v>245</v>
      </c>
      <c r="AS39" s="42" t="s">
        <v>244</v>
      </c>
      <c r="AT39" s="42" t="s">
        <v>245</v>
      </c>
      <c r="AU39" s="42" t="s">
        <v>244</v>
      </c>
      <c r="AV39" s="42" t="s">
        <v>244</v>
      </c>
      <c r="AW39" s="42" t="s">
        <v>244</v>
      </c>
      <c r="AX39" s="42" t="s">
        <v>244</v>
      </c>
      <c r="AY39" s="42" t="s">
        <v>246</v>
      </c>
      <c r="AZ39" s="52" t="s">
        <v>245</v>
      </c>
      <c r="BA39" s="42" t="s">
        <v>247</v>
      </c>
      <c r="BB39" s="42" t="s">
        <v>244</v>
      </c>
      <c r="BC39" s="47" t="s">
        <v>259</v>
      </c>
      <c r="BD39" s="42" t="s">
        <v>246</v>
      </c>
      <c r="BE39" s="42" t="s">
        <v>244</v>
      </c>
      <c r="BF39" s="42" t="s">
        <v>246</v>
      </c>
      <c r="BG39" s="42" t="s">
        <v>246</v>
      </c>
      <c r="BH39" s="42" t="s">
        <v>245</v>
      </c>
      <c r="BI39" s="52" t="s">
        <v>246</v>
      </c>
      <c r="BJ39" s="42" t="s">
        <v>247</v>
      </c>
      <c r="BK39" s="118" t="s">
        <v>245</v>
      </c>
      <c r="BL39" s="42" t="s">
        <v>245</v>
      </c>
      <c r="BM39" s="42" t="s">
        <v>246</v>
      </c>
      <c r="BN39" s="120" t="s">
        <v>246</v>
      </c>
      <c r="BO39" s="42" t="s">
        <v>247</v>
      </c>
      <c r="BP39" s="42" t="s">
        <v>244</v>
      </c>
      <c r="BQ39" s="42" t="s">
        <v>246</v>
      </c>
      <c r="BR39" s="42" t="s">
        <v>247</v>
      </c>
      <c r="BS39" s="54" t="s">
        <v>246</v>
      </c>
      <c r="BT39" s="42" t="s">
        <v>247</v>
      </c>
      <c r="BU39" s="42" t="s">
        <v>245</v>
      </c>
      <c r="BV39" s="42" t="s">
        <v>247</v>
      </c>
      <c r="BW39" s="42" t="s">
        <v>246</v>
      </c>
      <c r="BX39" s="42" t="s">
        <v>247</v>
      </c>
      <c r="BY39" s="42" t="s">
        <v>244</v>
      </c>
      <c r="BZ39" t="s">
        <v>446</v>
      </c>
      <c r="CA39" s="128" t="s">
        <v>379</v>
      </c>
      <c r="CB39" s="140" t="s">
        <v>396</v>
      </c>
      <c r="CC39" s="54" t="s">
        <v>408</v>
      </c>
      <c r="CD39" s="153" t="s">
        <v>416</v>
      </c>
      <c r="CE39" s="42" t="s">
        <v>244</v>
      </c>
      <c r="CF39" s="42" t="s">
        <v>244</v>
      </c>
      <c r="CG39" s="42" t="s">
        <v>244</v>
      </c>
      <c r="CH39" s="42" t="s">
        <v>245</v>
      </c>
      <c r="CI39" s="54" t="s">
        <v>246</v>
      </c>
      <c r="CJ39" s="42" t="s">
        <v>244</v>
      </c>
      <c r="CK39" s="120" t="s">
        <v>246</v>
      </c>
      <c r="CL39" s="42" t="s">
        <v>244</v>
      </c>
      <c r="CM39" s="42" t="s">
        <v>244</v>
      </c>
      <c r="CN39" s="42" t="s">
        <v>247</v>
      </c>
      <c r="CO39" s="42" t="s">
        <v>246</v>
      </c>
      <c r="CP39" s="42" t="s">
        <v>246</v>
      </c>
      <c r="CQ39" s="52" t="s">
        <v>244</v>
      </c>
      <c r="CR39" s="52" t="s">
        <v>245</v>
      </c>
      <c r="CS39" s="52" t="s">
        <v>245</v>
      </c>
      <c r="CT39" s="42" t="s">
        <v>244</v>
      </c>
      <c r="CU39" s="42" t="s">
        <v>246</v>
      </c>
      <c r="CV39" s="42" t="s">
        <v>246</v>
      </c>
      <c r="CW39" s="42" t="s">
        <v>244</v>
      </c>
      <c r="CX39" s="42" t="s">
        <v>246</v>
      </c>
      <c r="CY39" s="42" t="s">
        <v>246</v>
      </c>
      <c r="CZ39" s="42" t="s">
        <v>246</v>
      </c>
      <c r="DA39" s="42" t="s">
        <v>244</v>
      </c>
      <c r="DB39" s="42" t="s">
        <v>244</v>
      </c>
      <c r="DC39" s="42" t="s">
        <v>244</v>
      </c>
      <c r="DD39" s="42" t="s">
        <v>247</v>
      </c>
      <c r="DE39" s="52" t="s">
        <v>246</v>
      </c>
      <c r="DF39" s="42" t="s">
        <v>244</v>
      </c>
      <c r="DG39" s="42" t="s">
        <v>246</v>
      </c>
      <c r="DH39" s="42" t="s">
        <v>244</v>
      </c>
      <c r="DI39" s="42" t="s">
        <v>244</v>
      </c>
      <c r="DJ39" s="42" t="s">
        <v>245</v>
      </c>
      <c r="DK39" s="42" t="s">
        <v>244</v>
      </c>
      <c r="DL39" s="209" t="s">
        <v>244</v>
      </c>
      <c r="DM39" s="42" t="s">
        <v>244</v>
      </c>
      <c r="DN39" s="42" t="s">
        <v>245</v>
      </c>
      <c r="DO39" s="42" t="s">
        <v>247</v>
      </c>
      <c r="DP39" s="42" t="s">
        <v>247</v>
      </c>
      <c r="DQ39" s="42" t="s">
        <v>247</v>
      </c>
      <c r="DR39" s="42" t="s">
        <v>245</v>
      </c>
      <c r="DS39" s="42" t="s">
        <v>247</v>
      </c>
      <c r="DT39" s="41" t="s">
        <v>260</v>
      </c>
      <c r="DU39" s="42" t="s">
        <v>246</v>
      </c>
      <c r="DV39" s="42" t="s">
        <v>247</v>
      </c>
      <c r="DW39" s="42" t="s">
        <v>245</v>
      </c>
      <c r="DX39" s="42" t="s">
        <v>245</v>
      </c>
      <c r="DY39" s="42" t="s">
        <v>245</v>
      </c>
      <c r="DZ39" s="48" t="s">
        <v>252</v>
      </c>
      <c r="EA39" s="42" t="s">
        <v>245</v>
      </c>
    </row>
    <row r="40" spans="1:131" ht="15.6" x14ac:dyDescent="0.35">
      <c r="A40" s="12" t="s">
        <v>58</v>
      </c>
      <c r="B40" s="91" t="s">
        <v>479</v>
      </c>
      <c r="C40">
        <v>2</v>
      </c>
      <c r="D40">
        <v>1</v>
      </c>
      <c r="E40">
        <f t="shared" si="0"/>
        <v>3</v>
      </c>
      <c r="F40" s="42" t="s">
        <v>246</v>
      </c>
      <c r="G40" s="42" t="s">
        <v>247</v>
      </c>
      <c r="H40" s="42" t="s">
        <v>247</v>
      </c>
      <c r="I40" s="42" t="s">
        <v>245</v>
      </c>
      <c r="J40" s="42" t="s">
        <v>246</v>
      </c>
      <c r="K40" s="48" t="s">
        <v>246</v>
      </c>
      <c r="L40" s="42" t="s">
        <v>246</v>
      </c>
      <c r="M40" s="42" t="s">
        <v>247</v>
      </c>
      <c r="N40" s="46" t="s">
        <v>252</v>
      </c>
      <c r="O40" s="42" t="s">
        <v>245</v>
      </c>
      <c r="P40" s="42" t="s">
        <v>247</v>
      </c>
      <c r="Q40" s="42" t="s">
        <v>246</v>
      </c>
      <c r="R40" s="42" t="s">
        <v>247</v>
      </c>
      <c r="S40" s="42" t="s">
        <v>246</v>
      </c>
      <c r="T40" s="42" t="s">
        <v>247</v>
      </c>
      <c r="U40" s="42" t="s">
        <v>244</v>
      </c>
      <c r="V40" s="42" t="s">
        <v>245</v>
      </c>
      <c r="W40" s="42" t="s">
        <v>245</v>
      </c>
      <c r="X40" s="42" t="s">
        <v>245</v>
      </c>
      <c r="Y40" s="42" t="s">
        <v>245</v>
      </c>
      <c r="Z40" s="42" t="s">
        <v>244</v>
      </c>
      <c r="AA40" s="42" t="s">
        <v>244</v>
      </c>
      <c r="AB40" s="42" t="s">
        <v>263</v>
      </c>
      <c r="AC40" s="42" t="s">
        <v>267</v>
      </c>
      <c r="AD40" s="42" t="s">
        <v>272</v>
      </c>
      <c r="AE40" s="53" t="s">
        <v>282</v>
      </c>
      <c r="AF40" s="95" t="s">
        <v>287</v>
      </c>
      <c r="AG40" s="42" t="s">
        <v>289</v>
      </c>
      <c r="AH40" s="42" t="s">
        <v>300</v>
      </c>
      <c r="AI40" t="s">
        <v>310</v>
      </c>
      <c r="AJ40" s="74" t="s">
        <v>341</v>
      </c>
      <c r="AK40" s="51" t="s">
        <v>313</v>
      </c>
      <c r="AL40" s="66" t="s">
        <v>305</v>
      </c>
      <c r="AM40" s="42" t="s">
        <v>247</v>
      </c>
      <c r="AN40" s="42" t="s">
        <v>244</v>
      </c>
      <c r="AO40" s="42" t="s">
        <v>244</v>
      </c>
      <c r="AP40" s="42" t="s">
        <v>244</v>
      </c>
      <c r="AQ40" s="52" t="s">
        <v>355</v>
      </c>
      <c r="AR40" s="42" t="s">
        <v>245</v>
      </c>
      <c r="AS40" s="42" t="s">
        <v>244</v>
      </c>
      <c r="AT40" s="97" t="s">
        <v>244</v>
      </c>
      <c r="AU40" s="42" t="s">
        <v>244</v>
      </c>
      <c r="AV40" s="42" t="s">
        <v>244</v>
      </c>
      <c r="AW40" s="42" t="s">
        <v>244</v>
      </c>
      <c r="AX40" s="42" t="s">
        <v>246</v>
      </c>
      <c r="AY40" s="42" t="s">
        <v>246</v>
      </c>
      <c r="AZ40" s="52" t="s">
        <v>245</v>
      </c>
      <c r="BA40" s="42" t="s">
        <v>247</v>
      </c>
      <c r="BB40" s="42" t="s">
        <v>244</v>
      </c>
      <c r="BC40" s="42" t="s">
        <v>245</v>
      </c>
      <c r="BD40" s="42" t="s">
        <v>244</v>
      </c>
      <c r="BE40" s="42" t="s">
        <v>244</v>
      </c>
      <c r="BF40" s="42" t="s">
        <v>246</v>
      </c>
      <c r="BG40" s="42" t="s">
        <v>246</v>
      </c>
      <c r="BH40" s="42" t="s">
        <v>245</v>
      </c>
      <c r="BI40" s="52" t="s">
        <v>246</v>
      </c>
      <c r="BJ40" s="120" t="s">
        <v>244</v>
      </c>
      <c r="BK40" s="118" t="s">
        <v>245</v>
      </c>
      <c r="BL40" s="42" t="s">
        <v>245</v>
      </c>
      <c r="BM40" s="42" t="s">
        <v>246</v>
      </c>
      <c r="BN40" s="42" t="s">
        <v>245</v>
      </c>
      <c r="BO40" s="42" t="s">
        <v>247</v>
      </c>
      <c r="BP40" s="42" t="s">
        <v>244</v>
      </c>
      <c r="BQ40" s="42" t="s">
        <v>246</v>
      </c>
      <c r="BR40" s="42" t="s">
        <v>247</v>
      </c>
      <c r="BS40" s="54" t="s">
        <v>246</v>
      </c>
      <c r="BT40" s="42" t="s">
        <v>247</v>
      </c>
      <c r="BU40" s="42" t="s">
        <v>245</v>
      </c>
      <c r="BV40" s="42" t="s">
        <v>247</v>
      </c>
      <c r="BW40" s="42" t="s">
        <v>246</v>
      </c>
      <c r="BX40" s="42" t="s">
        <v>247</v>
      </c>
      <c r="BY40" s="42" t="s">
        <v>244</v>
      </c>
      <c r="BZ40" t="s">
        <v>444</v>
      </c>
      <c r="CA40" s="128" t="s">
        <v>379</v>
      </c>
      <c r="CB40" s="140" t="s">
        <v>395</v>
      </c>
      <c r="CC40" s="123" t="s">
        <v>557</v>
      </c>
      <c r="CD40" s="154" t="s">
        <v>420</v>
      </c>
      <c r="CE40" s="42" t="s">
        <v>244</v>
      </c>
      <c r="CF40" s="42" t="s">
        <v>244</v>
      </c>
      <c r="CG40" s="42" t="s">
        <v>244</v>
      </c>
      <c r="CH40" s="53" t="s">
        <v>244</v>
      </c>
      <c r="CI40" s="54" t="s">
        <v>246</v>
      </c>
      <c r="CJ40" s="42" t="s">
        <v>244</v>
      </c>
      <c r="CK40" s="54" t="s">
        <v>245</v>
      </c>
      <c r="CL40" s="42" t="s">
        <v>244</v>
      </c>
      <c r="CM40" s="42" t="s">
        <v>244</v>
      </c>
      <c r="CN40" s="42" t="s">
        <v>247</v>
      </c>
      <c r="CO40" s="42" t="s">
        <v>246</v>
      </c>
      <c r="CP40" s="42" t="s">
        <v>246</v>
      </c>
      <c r="CQ40" s="42" t="s">
        <v>244</v>
      </c>
      <c r="CR40" s="42" t="s">
        <v>246</v>
      </c>
      <c r="CS40" s="42" t="s">
        <v>244</v>
      </c>
      <c r="CT40" s="42" t="s">
        <v>244</v>
      </c>
      <c r="CU40" s="42" t="s">
        <v>246</v>
      </c>
      <c r="CV40" s="120" t="s">
        <v>245</v>
      </c>
      <c r="CW40" s="42" t="s">
        <v>244</v>
      </c>
      <c r="CX40" s="42" t="s">
        <v>246</v>
      </c>
      <c r="CY40" s="42" t="s">
        <v>246</v>
      </c>
      <c r="CZ40" s="42" t="s">
        <v>246</v>
      </c>
      <c r="DA40" s="42" t="s">
        <v>244</v>
      </c>
      <c r="DB40" s="42" t="s">
        <v>244</v>
      </c>
      <c r="DC40" s="42" t="s">
        <v>244</v>
      </c>
      <c r="DD40" s="42" t="s">
        <v>247</v>
      </c>
      <c r="DE40" s="52" t="s">
        <v>246</v>
      </c>
      <c r="DF40" s="42" t="s">
        <v>244</v>
      </c>
      <c r="DG40" s="42" t="s">
        <v>246</v>
      </c>
      <c r="DH40" s="42" t="s">
        <v>244</v>
      </c>
      <c r="DI40" s="42" t="s">
        <v>244</v>
      </c>
      <c r="DJ40" s="42" t="s">
        <v>245</v>
      </c>
      <c r="DK40" s="42" t="s">
        <v>244</v>
      </c>
      <c r="DL40" s="42" t="s">
        <v>246</v>
      </c>
      <c r="DM40" s="42" t="s">
        <v>244</v>
      </c>
      <c r="DN40" s="42" t="s">
        <v>245</v>
      </c>
      <c r="DO40" s="42" t="s">
        <v>247</v>
      </c>
      <c r="DP40" s="42" t="s">
        <v>247</v>
      </c>
      <c r="DQ40" s="42" t="s">
        <v>247</v>
      </c>
      <c r="DR40" s="46" t="s">
        <v>246</v>
      </c>
      <c r="DS40" s="42" t="s">
        <v>247</v>
      </c>
      <c r="DT40" s="42" t="s">
        <v>244</v>
      </c>
      <c r="DU40" s="42" t="s">
        <v>246</v>
      </c>
      <c r="DV40" s="42" t="s">
        <v>247</v>
      </c>
      <c r="DW40" s="42" t="s">
        <v>245</v>
      </c>
      <c r="DX40" s="42" t="s">
        <v>245</v>
      </c>
      <c r="DY40" s="42" t="s">
        <v>245</v>
      </c>
      <c r="DZ40" s="42" t="s">
        <v>247</v>
      </c>
      <c r="EA40" s="42" t="s">
        <v>245</v>
      </c>
    </row>
    <row r="41" spans="1:131" ht="15.6" x14ac:dyDescent="0.35">
      <c r="A41" s="12" t="s">
        <v>17</v>
      </c>
      <c r="B41" s="91" t="s">
        <v>479</v>
      </c>
      <c r="C41">
        <v>0</v>
      </c>
      <c r="D41">
        <v>0</v>
      </c>
      <c r="E41">
        <f>SUM(C41:D41)</f>
        <v>0</v>
      </c>
      <c r="F41" s="42" t="s">
        <v>246</v>
      </c>
      <c r="G41" s="42" t="s">
        <v>247</v>
      </c>
      <c r="H41" s="42" t="s">
        <v>247</v>
      </c>
      <c r="I41" s="42" t="s">
        <v>245</v>
      </c>
      <c r="J41" s="42" t="s">
        <v>246</v>
      </c>
      <c r="K41" s="42" t="s">
        <v>245</v>
      </c>
      <c r="L41" s="42" t="s">
        <v>246</v>
      </c>
      <c r="M41" s="42" t="s">
        <v>247</v>
      </c>
      <c r="N41" s="42" t="s">
        <v>245</v>
      </c>
      <c r="O41" s="42" t="s">
        <v>245</v>
      </c>
      <c r="P41" s="42" t="s">
        <v>247</v>
      </c>
      <c r="Q41" s="42" t="s">
        <v>246</v>
      </c>
      <c r="R41" s="42" t="s">
        <v>247</v>
      </c>
      <c r="S41" s="42" t="s">
        <v>246</v>
      </c>
      <c r="T41" s="42" t="s">
        <v>247</v>
      </c>
      <c r="U41" s="42" t="s">
        <v>244</v>
      </c>
      <c r="V41" s="42" t="s">
        <v>245</v>
      </c>
      <c r="W41" s="42" t="s">
        <v>245</v>
      </c>
      <c r="X41" s="42" t="s">
        <v>245</v>
      </c>
      <c r="Y41" s="42" t="s">
        <v>245</v>
      </c>
      <c r="Z41" s="42" t="s">
        <v>244</v>
      </c>
      <c r="AA41" s="42" t="s">
        <v>244</v>
      </c>
      <c r="AB41" s="42" t="s">
        <v>263</v>
      </c>
      <c r="AC41" s="42" t="s">
        <v>267</v>
      </c>
      <c r="AD41" s="42" t="s">
        <v>272</v>
      </c>
      <c r="AE41" s="42" t="s">
        <v>275</v>
      </c>
      <c r="AF41" s="57" t="s">
        <v>286</v>
      </c>
      <c r="AG41" s="42" t="s">
        <v>289</v>
      </c>
      <c r="AH41" s="42" t="s">
        <v>300</v>
      </c>
      <c r="AI41" t="s">
        <v>310</v>
      </c>
      <c r="AJ41" s="74" t="s">
        <v>339</v>
      </c>
      <c r="AK41" s="52" t="s">
        <v>317</v>
      </c>
      <c r="AL41" s="66" t="s">
        <v>305</v>
      </c>
      <c r="AM41" s="217" t="s">
        <v>246</v>
      </c>
      <c r="AN41" s="42" t="s">
        <v>244</v>
      </c>
      <c r="AO41" s="42" t="s">
        <v>244</v>
      </c>
      <c r="AP41" s="42" t="s">
        <v>248</v>
      </c>
      <c r="AQ41" s="52" t="s">
        <v>355</v>
      </c>
      <c r="AR41" s="42" t="s">
        <v>245</v>
      </c>
      <c r="AS41" s="42" t="s">
        <v>244</v>
      </c>
      <c r="AT41" s="42" t="s">
        <v>245</v>
      </c>
      <c r="AU41" s="42" t="s">
        <v>244</v>
      </c>
      <c r="AV41" s="42" t="s">
        <v>244</v>
      </c>
      <c r="AW41" s="42" t="s">
        <v>244</v>
      </c>
      <c r="AX41" s="42" t="s">
        <v>244</v>
      </c>
      <c r="AY41" s="42" t="s">
        <v>246</v>
      </c>
      <c r="AZ41" s="52" t="s">
        <v>245</v>
      </c>
      <c r="BA41" s="42" t="s">
        <v>247</v>
      </c>
      <c r="BB41" s="42" t="s">
        <v>244</v>
      </c>
      <c r="BC41" s="42" t="s">
        <v>245</v>
      </c>
      <c r="BD41" s="42" t="s">
        <v>246</v>
      </c>
      <c r="BE41" s="52" t="s">
        <v>247</v>
      </c>
      <c r="BF41" s="42" t="s">
        <v>246</v>
      </c>
      <c r="BG41" s="42" t="s">
        <v>246</v>
      </c>
      <c r="BH41" s="42" t="s">
        <v>245</v>
      </c>
      <c r="BI41" s="52" t="s">
        <v>246</v>
      </c>
      <c r="BJ41" s="42" t="s">
        <v>247</v>
      </c>
      <c r="BK41" s="118" t="s">
        <v>245</v>
      </c>
      <c r="BL41" s="42" t="s">
        <v>245</v>
      </c>
      <c r="BM41" s="42" t="s">
        <v>246</v>
      </c>
      <c r="BN41" s="42" t="s">
        <v>245</v>
      </c>
      <c r="BO41" s="42" t="s">
        <v>247</v>
      </c>
      <c r="BP41" s="42" t="s">
        <v>244</v>
      </c>
      <c r="BQ41" s="42" t="s">
        <v>246</v>
      </c>
      <c r="BR41" s="42" t="s">
        <v>247</v>
      </c>
      <c r="BS41" s="54" t="s">
        <v>246</v>
      </c>
      <c r="BT41" s="42" t="s">
        <v>247</v>
      </c>
      <c r="BU41" s="42" t="s">
        <v>245</v>
      </c>
      <c r="BV41" s="42" t="s">
        <v>247</v>
      </c>
      <c r="BW41" s="42" t="s">
        <v>246</v>
      </c>
      <c r="BX41" s="42" t="s">
        <v>247</v>
      </c>
      <c r="BY41" s="42" t="s">
        <v>244</v>
      </c>
      <c r="BZ41" t="s">
        <v>444</v>
      </c>
      <c r="CA41" s="128" t="s">
        <v>380</v>
      </c>
      <c r="CB41" s="140" t="s">
        <v>394</v>
      </c>
      <c r="CC41" s="42" t="s">
        <v>404</v>
      </c>
      <c r="CD41" s="66" t="s">
        <v>421</v>
      </c>
      <c r="CE41" s="42" t="s">
        <v>244</v>
      </c>
      <c r="CF41" s="42" t="s">
        <v>244</v>
      </c>
      <c r="CG41" s="42" t="s">
        <v>244</v>
      </c>
      <c r="CH41" s="42" t="s">
        <v>245</v>
      </c>
      <c r="CI41" s="54" t="s">
        <v>246</v>
      </c>
      <c r="CJ41" s="42" t="s">
        <v>244</v>
      </c>
      <c r="CK41" s="120" t="s">
        <v>246</v>
      </c>
      <c r="CL41" s="162" t="s">
        <v>246</v>
      </c>
      <c r="CM41" s="42" t="s">
        <v>244</v>
      </c>
      <c r="CN41" s="42" t="s">
        <v>247</v>
      </c>
      <c r="CO41" s="42" t="s">
        <v>246</v>
      </c>
      <c r="CP41" s="42" t="s">
        <v>246</v>
      </c>
      <c r="CQ41" s="42" t="s">
        <v>244</v>
      </c>
      <c r="CR41" s="42" t="s">
        <v>246</v>
      </c>
      <c r="CS41" s="42" t="s">
        <v>244</v>
      </c>
      <c r="CT41" s="42" t="s">
        <v>244</v>
      </c>
      <c r="CU41" s="42" t="s">
        <v>246</v>
      </c>
      <c r="CV41" s="42" t="s">
        <v>246</v>
      </c>
      <c r="CW41" s="42" t="s">
        <v>244</v>
      </c>
      <c r="CX41" s="42" t="s">
        <v>246</v>
      </c>
      <c r="CY41" s="42" t="s">
        <v>246</v>
      </c>
      <c r="CZ41" s="42" t="s">
        <v>246</v>
      </c>
      <c r="DA41" s="42" t="s">
        <v>244</v>
      </c>
      <c r="DB41" s="42" t="s">
        <v>244</v>
      </c>
      <c r="DC41" s="42" t="s">
        <v>244</v>
      </c>
      <c r="DD41" s="42" t="s">
        <v>247</v>
      </c>
      <c r="DE41" s="52" t="s">
        <v>246</v>
      </c>
      <c r="DF41" s="42" t="s">
        <v>244</v>
      </c>
      <c r="DG41" s="42" t="s">
        <v>246</v>
      </c>
      <c r="DH41" s="42" t="s">
        <v>244</v>
      </c>
      <c r="DI41" s="42" t="s">
        <v>244</v>
      </c>
      <c r="DJ41" s="42" t="s">
        <v>245</v>
      </c>
      <c r="DK41" s="164" t="s">
        <v>247</v>
      </c>
      <c r="DL41" s="42" t="s">
        <v>246</v>
      </c>
      <c r="DM41" s="42" t="s">
        <v>244</v>
      </c>
      <c r="DN41" s="42" t="s">
        <v>245</v>
      </c>
      <c r="DO41" s="42" t="s">
        <v>247</v>
      </c>
      <c r="DP41" s="42" t="s">
        <v>247</v>
      </c>
      <c r="DQ41" s="42" t="s">
        <v>247</v>
      </c>
      <c r="DR41" s="42" t="s">
        <v>245</v>
      </c>
      <c r="DS41" s="42" t="s">
        <v>247</v>
      </c>
      <c r="DT41" s="42" t="s">
        <v>244</v>
      </c>
      <c r="DU41" s="42" t="s">
        <v>246</v>
      </c>
      <c r="DV41" s="42" t="s">
        <v>247</v>
      </c>
      <c r="DW41" s="42" t="s">
        <v>245</v>
      </c>
      <c r="DX41" s="42" t="s">
        <v>245</v>
      </c>
      <c r="DY41" s="42" t="s">
        <v>245</v>
      </c>
      <c r="DZ41" s="42" t="s">
        <v>247</v>
      </c>
      <c r="EA41" s="42" t="s">
        <v>245</v>
      </c>
    </row>
    <row r="42" spans="1:131" ht="15.6" x14ac:dyDescent="0.35">
      <c r="A42" s="12" t="s">
        <v>114</v>
      </c>
      <c r="B42" s="91" t="s">
        <v>482</v>
      </c>
      <c r="C42">
        <v>3</v>
      </c>
      <c r="D42">
        <v>0</v>
      </c>
      <c r="E42">
        <f>SUM(C42:D42)</f>
        <v>3</v>
      </c>
      <c r="F42" s="42" t="s">
        <v>246</v>
      </c>
      <c r="G42" s="42" t="s">
        <v>247</v>
      </c>
      <c r="H42" s="46" t="s">
        <v>252</v>
      </c>
      <c r="I42" s="42" t="s">
        <v>245</v>
      </c>
      <c r="J42" s="42" t="s">
        <v>246</v>
      </c>
      <c r="K42" s="42" t="s">
        <v>245</v>
      </c>
      <c r="L42" s="42" t="s">
        <v>246</v>
      </c>
      <c r="M42" s="42" t="s">
        <v>247</v>
      </c>
      <c r="N42" s="42" t="s">
        <v>245</v>
      </c>
      <c r="O42" s="42" t="s">
        <v>245</v>
      </c>
      <c r="P42" s="42" t="s">
        <v>247</v>
      </c>
      <c r="Q42" s="46" t="s">
        <v>252</v>
      </c>
      <c r="R42" s="42" t="s">
        <v>247</v>
      </c>
      <c r="S42" s="42" t="s">
        <v>246</v>
      </c>
      <c r="T42" s="42" t="s">
        <v>247</v>
      </c>
      <c r="U42" s="42" t="s">
        <v>244</v>
      </c>
      <c r="V42" s="236" t="s">
        <v>261</v>
      </c>
      <c r="W42" s="236"/>
      <c r="X42" s="236"/>
      <c r="Y42" s="236"/>
      <c r="Z42" s="42" t="s">
        <v>244</v>
      </c>
      <c r="AA42" s="42" t="s">
        <v>244</v>
      </c>
      <c r="AB42" s="42" t="s">
        <v>263</v>
      </c>
      <c r="AC42" s="42" t="s">
        <v>267</v>
      </c>
      <c r="AD42" s="42" t="s">
        <v>246</v>
      </c>
      <c r="AE42" s="42" t="s">
        <v>275</v>
      </c>
      <c r="AF42" s="95" t="s">
        <v>287</v>
      </c>
      <c r="AG42" s="42" t="s">
        <v>289</v>
      </c>
      <c r="AH42" s="42" t="s">
        <v>300</v>
      </c>
      <c r="AI42" t="s">
        <v>343</v>
      </c>
      <c r="AK42" s="76" t="s">
        <v>327</v>
      </c>
      <c r="AL42" s="71" t="s">
        <v>319</v>
      </c>
      <c r="AM42" s="42" t="s">
        <v>247</v>
      </c>
      <c r="AN42" s="42" t="s">
        <v>244</v>
      </c>
      <c r="AO42" s="42" t="s">
        <v>244</v>
      </c>
      <c r="AP42" s="42" t="s">
        <v>244</v>
      </c>
      <c r="AQ42" s="110" t="s">
        <v>368</v>
      </c>
      <c r="AR42" s="42" t="s">
        <v>245</v>
      </c>
      <c r="AS42" s="42" t="s">
        <v>244</v>
      </c>
      <c r="AT42" s="42" t="s">
        <v>245</v>
      </c>
      <c r="AU42" s="42" t="s">
        <v>244</v>
      </c>
      <c r="AV42" s="42" t="s">
        <v>244</v>
      </c>
      <c r="AW42" s="42" t="s">
        <v>244</v>
      </c>
      <c r="AX42" s="42" t="s">
        <v>244</v>
      </c>
      <c r="AY42" s="42" t="s">
        <v>246</v>
      </c>
      <c r="AZ42" s="52" t="s">
        <v>245</v>
      </c>
      <c r="BA42" s="42" t="s">
        <v>247</v>
      </c>
      <c r="BB42" s="42" t="s">
        <v>244</v>
      </c>
      <c r="BC42" s="42" t="s">
        <v>245</v>
      </c>
      <c r="BD42" s="42" t="s">
        <v>246</v>
      </c>
      <c r="BE42" s="52" t="s">
        <v>247</v>
      </c>
      <c r="BF42" s="42" t="s">
        <v>246</v>
      </c>
      <c r="BG42" s="42" t="s">
        <v>246</v>
      </c>
      <c r="BH42" s="42" t="s">
        <v>245</v>
      </c>
      <c r="BI42" s="52" t="s">
        <v>246</v>
      </c>
      <c r="BJ42" s="42" t="s">
        <v>247</v>
      </c>
      <c r="BK42" s="118" t="s">
        <v>245</v>
      </c>
      <c r="BL42" s="42" t="s">
        <v>245</v>
      </c>
      <c r="BM42" s="42" t="s">
        <v>246</v>
      </c>
      <c r="BN42" s="42" t="s">
        <v>245</v>
      </c>
      <c r="BO42" s="42" t="s">
        <v>247</v>
      </c>
      <c r="BP42" s="42" t="s">
        <v>244</v>
      </c>
      <c r="BQ42" s="42" t="s">
        <v>246</v>
      </c>
      <c r="BR42" s="42" t="s">
        <v>247</v>
      </c>
      <c r="BS42" s="54" t="s">
        <v>246</v>
      </c>
      <c r="BT42" s="42" t="s">
        <v>247</v>
      </c>
      <c r="BU42" s="42" t="s">
        <v>245</v>
      </c>
      <c r="BV42" s="42" t="s">
        <v>247</v>
      </c>
      <c r="BW42" s="42" t="s">
        <v>246</v>
      </c>
      <c r="BX42" s="42" t="s">
        <v>247</v>
      </c>
      <c r="BY42" s="42" t="s">
        <v>244</v>
      </c>
      <c r="BZ42" t="s">
        <v>444</v>
      </c>
      <c r="CA42" s="128" t="s">
        <v>379</v>
      </c>
      <c r="CB42" s="140" t="s">
        <v>394</v>
      </c>
      <c r="CC42" s="42" t="s">
        <v>404</v>
      </c>
      <c r="CD42" s="66" t="s">
        <v>422</v>
      </c>
      <c r="CE42" s="42" t="s">
        <v>244</v>
      </c>
      <c r="CF42" s="42" t="s">
        <v>245</v>
      </c>
      <c r="CG42" s="42" t="s">
        <v>244</v>
      </c>
      <c r="CH42" s="42" t="s">
        <v>245</v>
      </c>
      <c r="CI42" s="54" t="s">
        <v>246</v>
      </c>
      <c r="CJ42" s="42" t="s">
        <v>244</v>
      </c>
      <c r="CK42" s="120" t="s">
        <v>246</v>
      </c>
      <c r="CL42" s="42" t="s">
        <v>244</v>
      </c>
      <c r="CM42" s="42" t="s">
        <v>244</v>
      </c>
      <c r="CN42" s="42" t="s">
        <v>247</v>
      </c>
      <c r="CO42" s="42" t="s">
        <v>246</v>
      </c>
      <c r="CP42" s="42" t="s">
        <v>246</v>
      </c>
      <c r="CQ42" s="42" t="s">
        <v>244</v>
      </c>
      <c r="CR42" s="42" t="s">
        <v>246</v>
      </c>
      <c r="CS42" s="42" t="s">
        <v>244</v>
      </c>
      <c r="CT42" s="42" t="s">
        <v>244</v>
      </c>
      <c r="CU42" s="42" t="s">
        <v>246</v>
      </c>
      <c r="CV42" s="42" t="s">
        <v>246</v>
      </c>
      <c r="CW42" s="42" t="s">
        <v>244</v>
      </c>
      <c r="CX42" s="42" t="s">
        <v>246</v>
      </c>
      <c r="CY42" s="42" t="s">
        <v>246</v>
      </c>
      <c r="CZ42" s="42" t="s">
        <v>246</v>
      </c>
      <c r="DA42" s="42" t="s">
        <v>244</v>
      </c>
      <c r="DB42" s="42" t="s">
        <v>244</v>
      </c>
      <c r="DC42" s="42" t="s">
        <v>244</v>
      </c>
      <c r="DD42" s="42" t="s">
        <v>247</v>
      </c>
      <c r="DE42" s="52" t="s">
        <v>246</v>
      </c>
      <c r="DF42" s="42" t="s">
        <v>244</v>
      </c>
      <c r="DG42" s="42" t="s">
        <v>246</v>
      </c>
      <c r="DH42" s="42" t="s">
        <v>244</v>
      </c>
      <c r="DI42" s="42" t="s">
        <v>244</v>
      </c>
      <c r="DJ42" s="42" t="s">
        <v>245</v>
      </c>
      <c r="DK42" s="42" t="s">
        <v>244</v>
      </c>
      <c r="DL42" s="42" t="s">
        <v>246</v>
      </c>
      <c r="DM42" s="42" t="s">
        <v>244</v>
      </c>
      <c r="DN42" s="42" t="s">
        <v>245</v>
      </c>
      <c r="DO42" s="42" t="s">
        <v>247</v>
      </c>
      <c r="DP42" s="42" t="s">
        <v>247</v>
      </c>
      <c r="DQ42" s="42" t="s">
        <v>247</v>
      </c>
      <c r="DR42" s="42" t="s">
        <v>245</v>
      </c>
      <c r="DS42" s="42" t="s">
        <v>247</v>
      </c>
      <c r="DT42" s="42" t="s">
        <v>244</v>
      </c>
      <c r="DU42" s="42" t="s">
        <v>246</v>
      </c>
      <c r="DV42" s="42" t="s">
        <v>247</v>
      </c>
      <c r="DW42" s="42" t="s">
        <v>245</v>
      </c>
      <c r="DX42" s="42" t="s">
        <v>245</v>
      </c>
      <c r="DY42" s="42" t="s">
        <v>245</v>
      </c>
      <c r="DZ42" s="42" t="s">
        <v>247</v>
      </c>
      <c r="EA42" s="42" t="s">
        <v>245</v>
      </c>
    </row>
    <row r="43" spans="1:131" ht="15.6" x14ac:dyDescent="0.35">
      <c r="A43" s="12" t="s">
        <v>25</v>
      </c>
      <c r="B43" s="91" t="s">
        <v>480</v>
      </c>
      <c r="C43">
        <v>0</v>
      </c>
      <c r="D43">
        <v>0</v>
      </c>
      <c r="E43">
        <f t="shared" si="0"/>
        <v>0</v>
      </c>
      <c r="F43" s="42" t="s">
        <v>246</v>
      </c>
      <c r="G43" s="42" t="s">
        <v>247</v>
      </c>
      <c r="H43" s="42" t="s">
        <v>247</v>
      </c>
      <c r="I43" s="42" t="s">
        <v>245</v>
      </c>
      <c r="J43" s="42" t="s">
        <v>246</v>
      </c>
      <c r="K43" s="42" t="s">
        <v>245</v>
      </c>
      <c r="L43" s="42" t="s">
        <v>246</v>
      </c>
      <c r="M43" s="42" t="s">
        <v>247</v>
      </c>
      <c r="N43" s="42" t="s">
        <v>245</v>
      </c>
      <c r="O43" s="42" t="s">
        <v>245</v>
      </c>
      <c r="P43" s="42" t="s">
        <v>247</v>
      </c>
      <c r="Q43" s="42" t="s">
        <v>246</v>
      </c>
      <c r="R43" s="42" t="s">
        <v>247</v>
      </c>
      <c r="S43" s="42" t="s">
        <v>246</v>
      </c>
      <c r="T43" s="42" t="s">
        <v>247</v>
      </c>
      <c r="U43" s="42" t="s">
        <v>244</v>
      </c>
      <c r="V43" s="42" t="s">
        <v>245</v>
      </c>
      <c r="W43" s="42" t="s">
        <v>245</v>
      </c>
      <c r="X43" s="42" t="s">
        <v>245</v>
      </c>
      <c r="Y43" s="42" t="s">
        <v>245</v>
      </c>
      <c r="Z43" s="42" t="s">
        <v>244</v>
      </c>
      <c r="AA43" s="42" t="s">
        <v>244</v>
      </c>
      <c r="AB43" s="42" t="s">
        <v>263</v>
      </c>
      <c r="AC43" s="42" t="s">
        <v>267</v>
      </c>
      <c r="AD43" s="42" t="s">
        <v>272</v>
      </c>
      <c r="AE43" s="42" t="s">
        <v>275</v>
      </c>
      <c r="AF43" s="57" t="s">
        <v>286</v>
      </c>
      <c r="AG43" s="42" t="s">
        <v>289</v>
      </c>
      <c r="AH43" s="42" t="s">
        <v>300</v>
      </c>
      <c r="AI43" t="s">
        <v>310</v>
      </c>
      <c r="AJ43" s="74" t="s">
        <v>339</v>
      </c>
      <c r="AK43" s="52" t="s">
        <v>314</v>
      </c>
      <c r="AL43" s="66" t="s">
        <v>305</v>
      </c>
      <c r="AM43" s="217" t="s">
        <v>246</v>
      </c>
      <c r="AN43" s="42" t="s">
        <v>244</v>
      </c>
      <c r="AO43" s="42" t="s">
        <v>244</v>
      </c>
      <c r="AP43" s="42" t="s">
        <v>244</v>
      </c>
      <c r="AQ43" s="52" t="s">
        <v>355</v>
      </c>
      <c r="AR43" s="42" t="s">
        <v>245</v>
      </c>
      <c r="AS43" s="42" t="s">
        <v>244</v>
      </c>
      <c r="AT43" s="42" t="s">
        <v>245</v>
      </c>
      <c r="AU43" s="42" t="s">
        <v>244</v>
      </c>
      <c r="AV43" s="42" t="s">
        <v>244</v>
      </c>
      <c r="AW43" s="42" t="s">
        <v>244</v>
      </c>
      <c r="AX43" s="42" t="s">
        <v>244</v>
      </c>
      <c r="AY43" s="42" t="s">
        <v>246</v>
      </c>
      <c r="AZ43" s="52" t="s">
        <v>245</v>
      </c>
      <c r="BA43" s="42" t="s">
        <v>247</v>
      </c>
      <c r="BB43" s="42" t="s">
        <v>244</v>
      </c>
      <c r="BC43" s="42" t="s">
        <v>245</v>
      </c>
      <c r="BD43" s="42" t="s">
        <v>246</v>
      </c>
      <c r="BE43" s="42" t="s">
        <v>244</v>
      </c>
      <c r="BF43" s="42" t="s">
        <v>246</v>
      </c>
      <c r="BG43" s="42" t="s">
        <v>246</v>
      </c>
      <c r="BH43" s="42" t="s">
        <v>245</v>
      </c>
      <c r="BI43" s="52" t="s">
        <v>246</v>
      </c>
      <c r="BJ43" s="120" t="s">
        <v>244</v>
      </c>
      <c r="BK43" s="118" t="s">
        <v>245</v>
      </c>
      <c r="BL43" s="42" t="s">
        <v>245</v>
      </c>
      <c r="BM43" s="42" t="s">
        <v>246</v>
      </c>
      <c r="BN43" s="42" t="s">
        <v>245</v>
      </c>
      <c r="BO43" s="42" t="s">
        <v>247</v>
      </c>
      <c r="BP43" s="42" t="s">
        <v>244</v>
      </c>
      <c r="BQ43" s="42" t="s">
        <v>246</v>
      </c>
      <c r="BR43" s="42" t="s">
        <v>247</v>
      </c>
      <c r="BS43" s="54" t="s">
        <v>246</v>
      </c>
      <c r="BT43" s="42" t="s">
        <v>247</v>
      </c>
      <c r="BU43" s="42" t="s">
        <v>245</v>
      </c>
      <c r="BV43" s="42" t="s">
        <v>247</v>
      </c>
      <c r="BW43" s="42" t="s">
        <v>246</v>
      </c>
      <c r="BX43" s="42" t="s">
        <v>247</v>
      </c>
      <c r="BY43" s="42" t="s">
        <v>244</v>
      </c>
      <c r="BZ43" t="s">
        <v>444</v>
      </c>
      <c r="CA43" s="133" t="s">
        <v>383</v>
      </c>
      <c r="CB43" s="136" t="s">
        <v>388</v>
      </c>
      <c r="CC43" s="42" t="s">
        <v>404</v>
      </c>
      <c r="CD43" s="70" t="s">
        <v>477</v>
      </c>
      <c r="CE43" s="42" t="s">
        <v>244</v>
      </c>
      <c r="CF43" s="42" t="s">
        <v>244</v>
      </c>
      <c r="CG43" s="42" t="s">
        <v>244</v>
      </c>
      <c r="CH43" s="42" t="s">
        <v>245</v>
      </c>
      <c r="CI43" s="54" t="s">
        <v>246</v>
      </c>
      <c r="CJ43" s="42" t="s">
        <v>244</v>
      </c>
      <c r="CK43" s="54" t="s">
        <v>245</v>
      </c>
      <c r="CL43" s="42" t="s">
        <v>244</v>
      </c>
      <c r="CM43" s="42" t="s">
        <v>244</v>
      </c>
      <c r="CN43" s="42" t="s">
        <v>247</v>
      </c>
      <c r="CO43" s="42" t="s">
        <v>246</v>
      </c>
      <c r="CP43" s="42" t="s">
        <v>246</v>
      </c>
      <c r="CQ43" s="42" t="s">
        <v>244</v>
      </c>
      <c r="CR43" s="42" t="s">
        <v>246</v>
      </c>
      <c r="CS43" s="42" t="s">
        <v>244</v>
      </c>
      <c r="CT43" s="42" t="s">
        <v>244</v>
      </c>
      <c r="CU43" s="42" t="s">
        <v>246</v>
      </c>
      <c r="CV43" s="42" t="s">
        <v>246</v>
      </c>
      <c r="CW43" s="42" t="s">
        <v>244</v>
      </c>
      <c r="CX43" s="42" t="s">
        <v>246</v>
      </c>
      <c r="CY43" s="42" t="s">
        <v>246</v>
      </c>
      <c r="CZ43" s="42" t="s">
        <v>246</v>
      </c>
      <c r="DA43" s="42" t="s">
        <v>244</v>
      </c>
      <c r="DB43" s="42" t="s">
        <v>244</v>
      </c>
      <c r="DC43" s="42" t="s">
        <v>244</v>
      </c>
      <c r="DD43" s="42" t="s">
        <v>247</v>
      </c>
      <c r="DE43" s="42" t="s">
        <v>245</v>
      </c>
      <c r="DF43" s="42" t="s">
        <v>244</v>
      </c>
      <c r="DG43" s="42" t="s">
        <v>246</v>
      </c>
      <c r="DH43" s="42" t="s">
        <v>244</v>
      </c>
      <c r="DI43" s="42" t="s">
        <v>244</v>
      </c>
      <c r="DJ43" s="42" t="s">
        <v>245</v>
      </c>
      <c r="DK43" s="42" t="s">
        <v>244</v>
      </c>
      <c r="DL43" s="42" t="s">
        <v>246</v>
      </c>
      <c r="DM43" s="42" t="s">
        <v>244</v>
      </c>
      <c r="DN43" s="42" t="s">
        <v>245</v>
      </c>
      <c r="DO43" s="42" t="s">
        <v>247</v>
      </c>
      <c r="DP43" s="42" t="s">
        <v>247</v>
      </c>
      <c r="DQ43" s="42" t="s">
        <v>247</v>
      </c>
      <c r="DR43" s="42" t="s">
        <v>245</v>
      </c>
      <c r="DS43" s="42" t="s">
        <v>247</v>
      </c>
      <c r="DT43" s="42" t="s">
        <v>244</v>
      </c>
      <c r="DU43" s="42" t="s">
        <v>246</v>
      </c>
      <c r="DV43" s="42" t="s">
        <v>247</v>
      </c>
      <c r="DW43" s="42" t="s">
        <v>245</v>
      </c>
      <c r="DX43" s="42" t="s">
        <v>245</v>
      </c>
      <c r="DY43" s="42" t="s">
        <v>245</v>
      </c>
      <c r="DZ43" s="42" t="s">
        <v>247</v>
      </c>
      <c r="EA43" s="42" t="s">
        <v>245</v>
      </c>
    </row>
    <row r="44" spans="1:131" ht="15.6" x14ac:dyDescent="0.35">
      <c r="A44" s="12" t="s">
        <v>15</v>
      </c>
      <c r="B44" s="91" t="s">
        <v>480</v>
      </c>
      <c r="C44">
        <v>0</v>
      </c>
      <c r="D44">
        <v>0</v>
      </c>
      <c r="E44">
        <f t="shared" si="0"/>
        <v>0</v>
      </c>
      <c r="F44" s="42" t="s">
        <v>246</v>
      </c>
      <c r="G44" s="42" t="s">
        <v>247</v>
      </c>
      <c r="H44" s="42" t="s">
        <v>247</v>
      </c>
      <c r="I44" s="42" t="s">
        <v>245</v>
      </c>
      <c r="J44" s="42" t="s">
        <v>246</v>
      </c>
      <c r="K44" s="42" t="s">
        <v>245</v>
      </c>
      <c r="L44" s="42" t="s">
        <v>246</v>
      </c>
      <c r="M44" s="42" t="s">
        <v>247</v>
      </c>
      <c r="N44" s="42" t="s">
        <v>245</v>
      </c>
      <c r="O44" s="42" t="s">
        <v>245</v>
      </c>
      <c r="P44" s="42" t="s">
        <v>247</v>
      </c>
      <c r="Q44" s="42" t="s">
        <v>246</v>
      </c>
      <c r="R44" s="42" t="s">
        <v>247</v>
      </c>
      <c r="S44" s="42" t="s">
        <v>246</v>
      </c>
      <c r="T44" s="42" t="s">
        <v>247</v>
      </c>
      <c r="U44" s="42" t="s">
        <v>244</v>
      </c>
      <c r="V44" s="42" t="s">
        <v>245</v>
      </c>
      <c r="W44" s="42" t="s">
        <v>245</v>
      </c>
      <c r="X44" s="42" t="s">
        <v>245</v>
      </c>
      <c r="Y44" s="42" t="s">
        <v>245</v>
      </c>
      <c r="Z44" s="42" t="s">
        <v>244</v>
      </c>
      <c r="AA44" s="42" t="s">
        <v>244</v>
      </c>
      <c r="AB44" s="42" t="s">
        <v>263</v>
      </c>
      <c r="AC44" s="42" t="s">
        <v>267</v>
      </c>
      <c r="AD44" s="42" t="s">
        <v>272</v>
      </c>
      <c r="AE44" s="42" t="s">
        <v>275</v>
      </c>
      <c r="AF44" s="57" t="s">
        <v>286</v>
      </c>
      <c r="AG44" s="42" t="s">
        <v>289</v>
      </c>
      <c r="AH44" s="42" t="s">
        <v>300</v>
      </c>
      <c r="AI44" t="s">
        <v>310</v>
      </c>
      <c r="AJ44" s="74" t="s">
        <v>339</v>
      </c>
      <c r="AK44" s="52" t="s">
        <v>315</v>
      </c>
      <c r="AL44" s="78" t="s">
        <v>309</v>
      </c>
      <c r="AM44" s="42" t="s">
        <v>247</v>
      </c>
      <c r="AN44" s="42" t="s">
        <v>244</v>
      </c>
      <c r="AO44" s="42" t="s">
        <v>244</v>
      </c>
      <c r="AP44" s="42" t="s">
        <v>244</v>
      </c>
      <c r="AQ44" s="52" t="s">
        <v>355</v>
      </c>
      <c r="AR44" s="42" t="s">
        <v>245</v>
      </c>
      <c r="AS44" s="42" t="s">
        <v>244</v>
      </c>
      <c r="AT44" s="42" t="s">
        <v>245</v>
      </c>
      <c r="AU44" s="42" t="s">
        <v>244</v>
      </c>
      <c r="AV44" s="42" t="s">
        <v>244</v>
      </c>
      <c r="AW44" s="42" t="s">
        <v>244</v>
      </c>
      <c r="AX44" s="42" t="s">
        <v>244</v>
      </c>
      <c r="AY44" s="42" t="s">
        <v>246</v>
      </c>
      <c r="AZ44" s="52" t="s">
        <v>245</v>
      </c>
      <c r="BA44" s="42" t="s">
        <v>247</v>
      </c>
      <c r="BB44" s="42" t="s">
        <v>244</v>
      </c>
      <c r="BC44" s="42" t="s">
        <v>245</v>
      </c>
      <c r="BD44" s="42" t="s">
        <v>246</v>
      </c>
      <c r="BE44" s="42" t="s">
        <v>244</v>
      </c>
      <c r="BF44" s="42" t="s">
        <v>246</v>
      </c>
      <c r="BG44" s="42" t="s">
        <v>246</v>
      </c>
      <c r="BH44" s="42" t="s">
        <v>245</v>
      </c>
      <c r="BI44" s="52" t="s">
        <v>246</v>
      </c>
      <c r="BJ44" s="120" t="s">
        <v>244</v>
      </c>
      <c r="BK44" s="118" t="s">
        <v>245</v>
      </c>
      <c r="BL44" s="42" t="s">
        <v>245</v>
      </c>
      <c r="BM44" s="42" t="s">
        <v>246</v>
      </c>
      <c r="BN44" s="42" t="s">
        <v>245</v>
      </c>
      <c r="BO44" s="52" t="s">
        <v>245</v>
      </c>
      <c r="BP44" s="42" t="s">
        <v>244</v>
      </c>
      <c r="BQ44" s="42" t="s">
        <v>246</v>
      </c>
      <c r="BR44" s="42" t="s">
        <v>247</v>
      </c>
      <c r="BS44" s="54" t="s">
        <v>246</v>
      </c>
      <c r="BT44" s="42" t="s">
        <v>247</v>
      </c>
      <c r="BU44" s="42" t="s">
        <v>245</v>
      </c>
      <c r="BV44" s="42" t="s">
        <v>247</v>
      </c>
      <c r="BW44" s="42" t="s">
        <v>246</v>
      </c>
      <c r="BX44" s="42" t="s">
        <v>247</v>
      </c>
      <c r="BY44" s="42" t="s">
        <v>244</v>
      </c>
      <c r="BZ44" t="s">
        <v>444</v>
      </c>
      <c r="CA44" s="130" t="s">
        <v>382</v>
      </c>
      <c r="CB44" s="136" t="s">
        <v>388</v>
      </c>
      <c r="CC44" s="42" t="s">
        <v>404</v>
      </c>
      <c r="CD44" s="66" t="s">
        <v>419</v>
      </c>
      <c r="CE44" s="170" t="s">
        <v>247</v>
      </c>
      <c r="CF44" s="42" t="s">
        <v>244</v>
      </c>
      <c r="CG44" s="42" t="s">
        <v>244</v>
      </c>
      <c r="CH44" s="42" t="s">
        <v>245</v>
      </c>
      <c r="CI44" s="54" t="s">
        <v>246</v>
      </c>
      <c r="CJ44" s="42" t="s">
        <v>244</v>
      </c>
      <c r="CK44" s="54" t="s">
        <v>245</v>
      </c>
      <c r="CL44" s="42" t="s">
        <v>244</v>
      </c>
      <c r="CM44" s="42" t="s">
        <v>244</v>
      </c>
      <c r="CN44" s="42" t="s">
        <v>247</v>
      </c>
      <c r="CO44" s="42" t="s">
        <v>246</v>
      </c>
      <c r="CP44" s="42" t="s">
        <v>246</v>
      </c>
      <c r="CQ44" s="42" t="s">
        <v>244</v>
      </c>
      <c r="CR44" s="42" t="s">
        <v>246</v>
      </c>
      <c r="CS44" s="42" t="s">
        <v>244</v>
      </c>
      <c r="CT44" s="42" t="s">
        <v>244</v>
      </c>
      <c r="CU44" s="42" t="s">
        <v>246</v>
      </c>
      <c r="CV44" s="42" t="s">
        <v>246</v>
      </c>
      <c r="CW44" s="42" t="s">
        <v>244</v>
      </c>
      <c r="CX44" s="42" t="s">
        <v>246</v>
      </c>
      <c r="CY44" s="42" t="s">
        <v>246</v>
      </c>
      <c r="CZ44" s="42" t="s">
        <v>246</v>
      </c>
      <c r="DA44" s="42" t="s">
        <v>244</v>
      </c>
      <c r="DB44" s="42" t="s">
        <v>244</v>
      </c>
      <c r="DC44" s="42" t="s">
        <v>244</v>
      </c>
      <c r="DD44" s="42" t="s">
        <v>247</v>
      </c>
      <c r="DE44" s="42" t="s">
        <v>245</v>
      </c>
      <c r="DF44" s="42" t="s">
        <v>244</v>
      </c>
      <c r="DG44" s="42" t="s">
        <v>246</v>
      </c>
      <c r="DH44" s="42" t="s">
        <v>244</v>
      </c>
      <c r="DI44" s="42" t="s">
        <v>244</v>
      </c>
      <c r="DJ44" s="42" t="s">
        <v>245</v>
      </c>
      <c r="DK44" s="42" t="s">
        <v>244</v>
      </c>
      <c r="DL44" s="42" t="s">
        <v>246</v>
      </c>
      <c r="DM44" s="42" t="s">
        <v>244</v>
      </c>
      <c r="DN44" s="42" t="s">
        <v>245</v>
      </c>
      <c r="DO44" s="42" t="s">
        <v>247</v>
      </c>
      <c r="DP44" s="42" t="s">
        <v>247</v>
      </c>
      <c r="DQ44" s="42" t="s">
        <v>247</v>
      </c>
      <c r="DR44" s="42" t="s">
        <v>245</v>
      </c>
      <c r="DS44" s="42" t="s">
        <v>247</v>
      </c>
      <c r="DT44" s="42" t="s">
        <v>244</v>
      </c>
      <c r="DU44" s="42" t="s">
        <v>246</v>
      </c>
      <c r="DV44" s="42" t="s">
        <v>247</v>
      </c>
      <c r="DW44" s="42" t="s">
        <v>245</v>
      </c>
      <c r="DX44" s="42" t="s">
        <v>245</v>
      </c>
      <c r="DY44" s="42" t="s">
        <v>245</v>
      </c>
      <c r="DZ44" s="42" t="s">
        <v>247</v>
      </c>
      <c r="EA44" s="42" t="s">
        <v>245</v>
      </c>
    </row>
    <row r="45" spans="1:131" ht="15.6" x14ac:dyDescent="0.35">
      <c r="A45" s="12" t="s">
        <v>22</v>
      </c>
      <c r="B45" s="91" t="s">
        <v>480</v>
      </c>
      <c r="C45">
        <v>0</v>
      </c>
      <c r="D45">
        <v>0</v>
      </c>
      <c r="E45">
        <f t="shared" si="0"/>
        <v>0</v>
      </c>
      <c r="F45" s="42" t="s">
        <v>246</v>
      </c>
      <c r="G45" s="42" t="s">
        <v>247</v>
      </c>
      <c r="H45" s="42" t="s">
        <v>247</v>
      </c>
      <c r="I45" s="42" t="s">
        <v>245</v>
      </c>
      <c r="J45" s="42" t="s">
        <v>246</v>
      </c>
      <c r="K45" s="42" t="s">
        <v>245</v>
      </c>
      <c r="L45" s="42" t="s">
        <v>246</v>
      </c>
      <c r="M45" s="42" t="s">
        <v>247</v>
      </c>
      <c r="N45" s="42" t="s">
        <v>245</v>
      </c>
      <c r="O45" s="42" t="s">
        <v>245</v>
      </c>
      <c r="P45" s="42" t="s">
        <v>247</v>
      </c>
      <c r="Q45" s="42" t="s">
        <v>246</v>
      </c>
      <c r="R45" s="42" t="s">
        <v>247</v>
      </c>
      <c r="S45" s="42" t="s">
        <v>246</v>
      </c>
      <c r="T45" s="42" t="s">
        <v>247</v>
      </c>
      <c r="U45" s="42" t="s">
        <v>244</v>
      </c>
      <c r="V45" s="42" t="s">
        <v>245</v>
      </c>
      <c r="W45" s="42" t="s">
        <v>245</v>
      </c>
      <c r="X45" s="42" t="s">
        <v>245</v>
      </c>
      <c r="Y45" s="42" t="s">
        <v>245</v>
      </c>
      <c r="Z45" s="42" t="s">
        <v>244</v>
      </c>
      <c r="AA45" s="42" t="s">
        <v>244</v>
      </c>
      <c r="AB45" s="42" t="s">
        <v>263</v>
      </c>
      <c r="AC45" s="42" t="s">
        <v>267</v>
      </c>
      <c r="AD45" s="42" t="s">
        <v>272</v>
      </c>
      <c r="AE45" s="42" t="s">
        <v>275</v>
      </c>
      <c r="AF45" s="57" t="s">
        <v>286</v>
      </c>
      <c r="AG45" s="42" t="s">
        <v>289</v>
      </c>
      <c r="AH45" s="42" t="s">
        <v>300</v>
      </c>
      <c r="AI45" t="s">
        <v>310</v>
      </c>
      <c r="AJ45" s="74" t="s">
        <v>339</v>
      </c>
      <c r="AK45" s="52" t="s">
        <v>316</v>
      </c>
      <c r="AL45" s="66" t="s">
        <v>305</v>
      </c>
      <c r="AM45" s="42" t="s">
        <v>247</v>
      </c>
      <c r="AN45" s="42" t="s">
        <v>244</v>
      </c>
      <c r="AO45" s="42" t="s">
        <v>244</v>
      </c>
      <c r="AP45" s="42" t="s">
        <v>244</v>
      </c>
      <c r="AQ45" s="52" t="s">
        <v>355</v>
      </c>
      <c r="AR45" s="42" t="s">
        <v>245</v>
      </c>
      <c r="AS45" s="42" t="s">
        <v>244</v>
      </c>
      <c r="AT45" s="42" t="s">
        <v>245</v>
      </c>
      <c r="AU45" s="42" t="s">
        <v>244</v>
      </c>
      <c r="AV45" s="42" t="s">
        <v>244</v>
      </c>
      <c r="AW45" s="42" t="s">
        <v>244</v>
      </c>
      <c r="AX45" s="42" t="s">
        <v>244</v>
      </c>
      <c r="AY45" s="42" t="s">
        <v>246</v>
      </c>
      <c r="AZ45" s="52" t="s">
        <v>245</v>
      </c>
      <c r="BA45" s="42" t="s">
        <v>247</v>
      </c>
      <c r="BB45" s="42" t="s">
        <v>244</v>
      </c>
      <c r="BC45" s="42" t="s">
        <v>245</v>
      </c>
      <c r="BD45" s="42" t="s">
        <v>246</v>
      </c>
      <c r="BE45" s="42" t="s">
        <v>244</v>
      </c>
      <c r="BF45" s="42" t="s">
        <v>246</v>
      </c>
      <c r="BG45" s="42" t="s">
        <v>246</v>
      </c>
      <c r="BH45" s="42" t="s">
        <v>245</v>
      </c>
      <c r="BI45" s="52" t="s">
        <v>246</v>
      </c>
      <c r="BJ45" s="120" t="s">
        <v>244</v>
      </c>
      <c r="BK45" s="118" t="s">
        <v>245</v>
      </c>
      <c r="BL45" s="42" t="s">
        <v>245</v>
      </c>
      <c r="BM45" s="42" t="s">
        <v>246</v>
      </c>
      <c r="BN45" s="42" t="s">
        <v>245</v>
      </c>
      <c r="BO45" s="52" t="s">
        <v>245</v>
      </c>
      <c r="BP45" s="42" t="s">
        <v>244</v>
      </c>
      <c r="BQ45" s="42" t="s">
        <v>246</v>
      </c>
      <c r="BR45" s="42" t="s">
        <v>247</v>
      </c>
      <c r="BS45" s="54" t="s">
        <v>246</v>
      </c>
      <c r="BT45" s="42" t="s">
        <v>247</v>
      </c>
      <c r="BU45" s="42" t="s">
        <v>245</v>
      </c>
      <c r="BV45" s="42" t="s">
        <v>247</v>
      </c>
      <c r="BW45" s="42" t="s">
        <v>246</v>
      </c>
      <c r="BX45" s="42" t="s">
        <v>247</v>
      </c>
      <c r="BY45" s="42" t="s">
        <v>244</v>
      </c>
      <c r="BZ45" t="s">
        <v>444</v>
      </c>
      <c r="CA45" s="130" t="s">
        <v>382</v>
      </c>
      <c r="CB45" s="136" t="s">
        <v>388</v>
      </c>
      <c r="CC45" s="53" t="s">
        <v>409</v>
      </c>
      <c r="CD45" s="66" t="s">
        <v>419</v>
      </c>
      <c r="CE45" s="42" t="s">
        <v>244</v>
      </c>
      <c r="CF45" s="42" t="s">
        <v>244</v>
      </c>
      <c r="CG45" s="42" t="s">
        <v>244</v>
      </c>
      <c r="CH45" s="42" t="s">
        <v>245</v>
      </c>
      <c r="CI45" s="54" t="s">
        <v>246</v>
      </c>
      <c r="CJ45" s="42" t="s">
        <v>244</v>
      </c>
      <c r="CK45" s="54" t="s">
        <v>245</v>
      </c>
      <c r="CL45" s="42" t="s">
        <v>244</v>
      </c>
      <c r="CM45" s="42" t="s">
        <v>244</v>
      </c>
      <c r="CN45" s="42" t="s">
        <v>247</v>
      </c>
      <c r="CO45" s="42" t="s">
        <v>246</v>
      </c>
      <c r="CP45" s="42" t="s">
        <v>246</v>
      </c>
      <c r="CQ45" s="42" t="s">
        <v>244</v>
      </c>
      <c r="CR45" s="42" t="s">
        <v>246</v>
      </c>
      <c r="CS45" s="42" t="s">
        <v>244</v>
      </c>
      <c r="CT45" s="42" t="s">
        <v>244</v>
      </c>
      <c r="CU45" s="42" t="s">
        <v>246</v>
      </c>
      <c r="CV45" s="42" t="s">
        <v>246</v>
      </c>
      <c r="CW45" s="42" t="s">
        <v>244</v>
      </c>
      <c r="CX45" s="42" t="s">
        <v>246</v>
      </c>
      <c r="CY45" s="42" t="s">
        <v>246</v>
      </c>
      <c r="CZ45" s="42" t="s">
        <v>246</v>
      </c>
      <c r="DA45" s="42" t="s">
        <v>244</v>
      </c>
      <c r="DB45" s="42" t="s">
        <v>244</v>
      </c>
      <c r="DC45" s="42" t="s">
        <v>244</v>
      </c>
      <c r="DD45" s="42" t="s">
        <v>247</v>
      </c>
      <c r="DE45" s="47" t="s">
        <v>244</v>
      </c>
      <c r="DF45" s="42" t="s">
        <v>244</v>
      </c>
      <c r="DG45" s="42" t="s">
        <v>246</v>
      </c>
      <c r="DH45" s="42" t="s">
        <v>244</v>
      </c>
      <c r="DI45" s="42" t="s">
        <v>244</v>
      </c>
      <c r="DJ45" s="42" t="s">
        <v>245</v>
      </c>
      <c r="DK45" s="42" t="s">
        <v>244</v>
      </c>
      <c r="DL45" s="42" t="s">
        <v>246</v>
      </c>
      <c r="DM45" s="42" t="s">
        <v>244</v>
      </c>
      <c r="DN45" s="42" t="s">
        <v>245</v>
      </c>
      <c r="DO45" s="42" t="s">
        <v>247</v>
      </c>
      <c r="DP45" s="42" t="s">
        <v>247</v>
      </c>
      <c r="DQ45" s="42" t="s">
        <v>247</v>
      </c>
      <c r="DR45" s="42" t="s">
        <v>245</v>
      </c>
      <c r="DS45" s="42" t="s">
        <v>247</v>
      </c>
      <c r="DT45" s="42" t="s">
        <v>244</v>
      </c>
      <c r="DU45" s="42" t="s">
        <v>246</v>
      </c>
      <c r="DV45" s="42" t="s">
        <v>247</v>
      </c>
      <c r="DW45" s="42" t="s">
        <v>245</v>
      </c>
      <c r="DX45" s="42" t="s">
        <v>245</v>
      </c>
      <c r="DY45" s="42" t="s">
        <v>245</v>
      </c>
      <c r="DZ45" s="42" t="s">
        <v>247</v>
      </c>
      <c r="EA45" s="42" t="s">
        <v>245</v>
      </c>
    </row>
    <row r="46" spans="1:131" ht="15.6" x14ac:dyDescent="0.35">
      <c r="A46" s="179" t="s">
        <v>475</v>
      </c>
      <c r="B46" s="91" t="s">
        <v>481</v>
      </c>
      <c r="C46">
        <v>1</v>
      </c>
      <c r="D46">
        <v>0</v>
      </c>
      <c r="E46">
        <f t="shared" si="0"/>
        <v>1</v>
      </c>
      <c r="F46" s="42" t="s">
        <v>246</v>
      </c>
      <c r="G46" s="42" t="s">
        <v>247</v>
      </c>
      <c r="H46" s="42" t="s">
        <v>247</v>
      </c>
      <c r="I46" s="42" t="s">
        <v>245</v>
      </c>
      <c r="J46" s="42" t="s">
        <v>246</v>
      </c>
      <c r="K46" s="42" t="s">
        <v>245</v>
      </c>
      <c r="L46" s="42" t="s">
        <v>246</v>
      </c>
      <c r="M46" s="42" t="s">
        <v>247</v>
      </c>
      <c r="N46" s="42" t="s">
        <v>245</v>
      </c>
      <c r="O46" s="42" t="s">
        <v>245</v>
      </c>
      <c r="P46" s="42" t="s">
        <v>247</v>
      </c>
      <c r="Q46" s="42" t="s">
        <v>246</v>
      </c>
      <c r="R46" s="42" t="s">
        <v>247</v>
      </c>
      <c r="S46" s="42" t="s">
        <v>246</v>
      </c>
      <c r="T46" s="42" t="s">
        <v>247</v>
      </c>
      <c r="U46" s="42" t="s">
        <v>244</v>
      </c>
      <c r="V46" s="42" t="s">
        <v>245</v>
      </c>
      <c r="W46" s="42" t="s">
        <v>245</v>
      </c>
      <c r="X46" s="46" t="s">
        <v>244</v>
      </c>
      <c r="Y46" s="42" t="s">
        <v>245</v>
      </c>
      <c r="Z46" s="42" t="s">
        <v>244</v>
      </c>
      <c r="AA46" s="42" t="s">
        <v>244</v>
      </c>
      <c r="AB46" s="170" t="s">
        <v>476</v>
      </c>
      <c r="AC46" s="42" t="s">
        <v>267</v>
      </c>
      <c r="AD46" s="42" t="s">
        <v>272</v>
      </c>
      <c r="AE46" s="42" t="s">
        <v>275</v>
      </c>
      <c r="AF46" s="57" t="s">
        <v>286</v>
      </c>
      <c r="AG46" s="235" t="s">
        <v>485</v>
      </c>
      <c r="AH46" s="235"/>
      <c r="AI46" s="235"/>
      <c r="AJ46" s="235"/>
      <c r="AK46" s="235"/>
      <c r="AL46" s="235"/>
      <c r="AM46" s="235"/>
      <c r="AN46" s="235"/>
      <c r="AO46" s="235"/>
      <c r="AP46" s="235"/>
      <c r="AQ46" s="235"/>
      <c r="AR46" s="235"/>
      <c r="AS46" s="235"/>
      <c r="AT46" s="235"/>
      <c r="AU46" s="235"/>
      <c r="AV46" s="235"/>
      <c r="AW46" s="235"/>
      <c r="AX46" s="235"/>
      <c r="AY46" s="235"/>
      <c r="AZ46" s="235"/>
      <c r="BA46" s="235"/>
      <c r="BB46" s="235"/>
      <c r="BC46" s="235"/>
      <c r="BD46" s="235"/>
      <c r="BE46" s="235"/>
      <c r="BF46" s="235"/>
      <c r="BG46" s="235"/>
      <c r="BH46" s="235"/>
      <c r="BI46" s="235"/>
      <c r="BJ46" s="235"/>
      <c r="BK46" s="235"/>
      <c r="BL46" s="235"/>
      <c r="BM46" s="235"/>
      <c r="BN46" s="235"/>
      <c r="BO46" s="235"/>
      <c r="BP46" s="235"/>
      <c r="BQ46" s="235"/>
      <c r="BR46" s="235"/>
      <c r="BS46" s="235"/>
      <c r="BT46" s="235"/>
      <c r="BU46" s="235"/>
      <c r="BV46" s="235"/>
      <c r="BW46" s="235"/>
      <c r="BX46" s="235"/>
      <c r="BY46" s="235"/>
      <c r="BZ46" s="235"/>
      <c r="CA46" s="235"/>
      <c r="CB46" s="235"/>
      <c r="CC46" s="123" t="s">
        <v>457</v>
      </c>
      <c r="CD46" s="70" t="s">
        <v>477</v>
      </c>
      <c r="CE46" s="42" t="s">
        <v>244</v>
      </c>
      <c r="CF46" s="42" t="s">
        <v>244</v>
      </c>
      <c r="CG46" s="42" t="s">
        <v>244</v>
      </c>
      <c r="CH46" s="42" t="s">
        <v>245</v>
      </c>
      <c r="CI46" s="54" t="s">
        <v>246</v>
      </c>
      <c r="CJ46" s="42" t="s">
        <v>244</v>
      </c>
      <c r="CK46" s="42" t="s">
        <v>247</v>
      </c>
      <c r="CL46" s="42" t="s">
        <v>244</v>
      </c>
      <c r="CM46" s="42" t="s">
        <v>244</v>
      </c>
      <c r="CN46" s="42" t="s">
        <v>247</v>
      </c>
      <c r="CO46" s="42" t="s">
        <v>246</v>
      </c>
      <c r="CP46" s="42" t="s">
        <v>246</v>
      </c>
      <c r="CQ46" s="42" t="s">
        <v>244</v>
      </c>
      <c r="CR46" s="42" t="s">
        <v>246</v>
      </c>
      <c r="CS46" s="42" t="s">
        <v>244</v>
      </c>
      <c r="CT46" s="42" t="s">
        <v>244</v>
      </c>
      <c r="CU46" s="42" t="s">
        <v>246</v>
      </c>
      <c r="CV46" s="42" t="s">
        <v>246</v>
      </c>
      <c r="CW46" s="42" t="s">
        <v>244</v>
      </c>
      <c r="CX46" s="42" t="s">
        <v>246</v>
      </c>
      <c r="CY46" s="42" t="s">
        <v>246</v>
      </c>
      <c r="CZ46" s="42" t="s">
        <v>246</v>
      </c>
      <c r="DA46" s="42" t="s">
        <v>244</v>
      </c>
      <c r="DB46" s="42" t="s">
        <v>244</v>
      </c>
      <c r="DC46" s="42" t="s">
        <v>244</v>
      </c>
      <c r="DD46" s="42" t="s">
        <v>247</v>
      </c>
      <c r="DE46" s="42" t="s">
        <v>245</v>
      </c>
      <c r="DF46" s="42" t="s">
        <v>244</v>
      </c>
      <c r="DG46" s="42" t="s">
        <v>246</v>
      </c>
      <c r="DH46" s="42" t="s">
        <v>244</v>
      </c>
      <c r="DI46" s="42" t="s">
        <v>244</v>
      </c>
      <c r="DJ46" s="42" t="s">
        <v>245</v>
      </c>
      <c r="DK46" s="42" t="s">
        <v>244</v>
      </c>
      <c r="DL46" s="42" t="s">
        <v>246</v>
      </c>
      <c r="DM46" s="42" t="s">
        <v>244</v>
      </c>
      <c r="DN46" s="42" t="s">
        <v>245</v>
      </c>
      <c r="DO46" s="42" t="s">
        <v>247</v>
      </c>
      <c r="DP46" s="42" t="s">
        <v>247</v>
      </c>
      <c r="DQ46" s="42" t="s">
        <v>247</v>
      </c>
      <c r="DR46" s="42" t="s">
        <v>245</v>
      </c>
      <c r="DS46" s="42" t="s">
        <v>247</v>
      </c>
      <c r="DT46" s="42" t="s">
        <v>244</v>
      </c>
      <c r="DU46" s="42" t="s">
        <v>246</v>
      </c>
      <c r="DV46" s="42" t="s">
        <v>247</v>
      </c>
      <c r="DW46" s="42" t="s">
        <v>245</v>
      </c>
      <c r="DX46" s="42" t="s">
        <v>245</v>
      </c>
      <c r="DY46" s="42" t="s">
        <v>245</v>
      </c>
      <c r="DZ46" s="42" t="s">
        <v>247</v>
      </c>
      <c r="EA46" s="42" t="s">
        <v>245</v>
      </c>
    </row>
    <row r="47" spans="1:131" ht="15.6" x14ac:dyDescent="0.35">
      <c r="A47" s="12" t="s">
        <v>41</v>
      </c>
      <c r="B47" s="91" t="s">
        <v>480</v>
      </c>
      <c r="C47">
        <v>0</v>
      </c>
      <c r="D47">
        <v>0</v>
      </c>
      <c r="E47">
        <f t="shared" si="0"/>
        <v>0</v>
      </c>
      <c r="F47" s="42" t="s">
        <v>246</v>
      </c>
      <c r="G47" s="42" t="s">
        <v>247</v>
      </c>
      <c r="H47" s="42" t="s">
        <v>247</v>
      </c>
      <c r="I47" s="42" t="s">
        <v>245</v>
      </c>
      <c r="J47" s="42" t="s">
        <v>246</v>
      </c>
      <c r="K47" s="42" t="s">
        <v>245</v>
      </c>
      <c r="L47" s="42" t="s">
        <v>246</v>
      </c>
      <c r="M47" s="42" t="s">
        <v>247</v>
      </c>
      <c r="N47" s="42" t="s">
        <v>245</v>
      </c>
      <c r="O47" s="42" t="s">
        <v>245</v>
      </c>
      <c r="P47" s="42" t="s">
        <v>247</v>
      </c>
      <c r="Q47" s="42" t="s">
        <v>246</v>
      </c>
      <c r="R47" s="42" t="s">
        <v>247</v>
      </c>
      <c r="S47" s="42" t="s">
        <v>246</v>
      </c>
      <c r="T47" s="42" t="s">
        <v>247</v>
      </c>
      <c r="U47" s="42" t="s">
        <v>244</v>
      </c>
      <c r="V47" s="42" t="s">
        <v>245</v>
      </c>
      <c r="W47" s="42" t="s">
        <v>245</v>
      </c>
      <c r="X47" s="42" t="s">
        <v>245</v>
      </c>
      <c r="Y47" s="42" t="s">
        <v>245</v>
      </c>
      <c r="Z47" s="42" t="s">
        <v>244</v>
      </c>
      <c r="AA47" s="42" t="s">
        <v>244</v>
      </c>
      <c r="AB47" s="42" t="s">
        <v>263</v>
      </c>
      <c r="AC47" s="42" t="s">
        <v>267</v>
      </c>
      <c r="AD47" s="42" t="s">
        <v>272</v>
      </c>
      <c r="AE47" s="42" t="s">
        <v>275</v>
      </c>
      <c r="AF47" s="57" t="s">
        <v>286</v>
      </c>
      <c r="AG47" s="42" t="s">
        <v>289</v>
      </c>
      <c r="AH47" s="42" t="s">
        <v>300</v>
      </c>
      <c r="AI47" t="s">
        <v>310</v>
      </c>
      <c r="AJ47" s="74" t="s">
        <v>339</v>
      </c>
      <c r="AK47" s="52" t="s">
        <v>315</v>
      </c>
      <c r="AL47" s="66" t="s">
        <v>305</v>
      </c>
      <c r="AM47" s="42" t="s">
        <v>247</v>
      </c>
      <c r="AN47" s="42" t="s">
        <v>244</v>
      </c>
      <c r="AO47" s="42" t="s">
        <v>244</v>
      </c>
      <c r="AP47" s="42" t="s">
        <v>244</v>
      </c>
      <c r="AQ47" s="52" t="s">
        <v>355</v>
      </c>
      <c r="AR47" s="42" t="s">
        <v>245</v>
      </c>
      <c r="AS47" s="42" t="s">
        <v>244</v>
      </c>
      <c r="AT47" s="42" t="s">
        <v>245</v>
      </c>
      <c r="AU47" s="42" t="s">
        <v>244</v>
      </c>
      <c r="AV47" s="86" t="s">
        <v>247</v>
      </c>
      <c r="AW47" s="42" t="s">
        <v>244</v>
      </c>
      <c r="AX47" s="42" t="s">
        <v>244</v>
      </c>
      <c r="AY47" s="42" t="s">
        <v>246</v>
      </c>
      <c r="AZ47" s="52" t="s">
        <v>245</v>
      </c>
      <c r="BA47" s="42" t="s">
        <v>247</v>
      </c>
      <c r="BB47" s="42" t="s">
        <v>244</v>
      </c>
      <c r="BC47" s="42" t="s">
        <v>245</v>
      </c>
      <c r="BD47" s="42" t="s">
        <v>246</v>
      </c>
      <c r="BE47" s="42" t="s">
        <v>244</v>
      </c>
      <c r="BF47" s="42" t="s">
        <v>246</v>
      </c>
      <c r="BG47" s="42" t="s">
        <v>246</v>
      </c>
      <c r="BH47" s="42" t="s">
        <v>245</v>
      </c>
      <c r="BI47" s="52" t="s">
        <v>246</v>
      </c>
      <c r="BJ47" s="120" t="s">
        <v>244</v>
      </c>
      <c r="BK47" s="118" t="s">
        <v>245</v>
      </c>
      <c r="BL47" s="42" t="s">
        <v>245</v>
      </c>
      <c r="BM47" s="42" t="s">
        <v>246</v>
      </c>
      <c r="BN47" s="42" t="s">
        <v>245</v>
      </c>
      <c r="BO47" s="52" t="s">
        <v>245</v>
      </c>
      <c r="BP47" s="42" t="s">
        <v>244</v>
      </c>
      <c r="BQ47" s="42" t="s">
        <v>246</v>
      </c>
      <c r="BR47" s="42" t="s">
        <v>247</v>
      </c>
      <c r="BS47" s="54" t="s">
        <v>246</v>
      </c>
      <c r="BT47" s="42" t="s">
        <v>247</v>
      </c>
      <c r="BU47" s="42" t="s">
        <v>245</v>
      </c>
      <c r="BV47" s="42" t="s">
        <v>247</v>
      </c>
      <c r="BW47" s="42" t="s">
        <v>246</v>
      </c>
      <c r="BX47" s="42" t="s">
        <v>247</v>
      </c>
      <c r="BY47" s="42" t="s">
        <v>244</v>
      </c>
      <c r="BZ47" t="s">
        <v>444</v>
      </c>
      <c r="CA47" s="130" t="s">
        <v>382</v>
      </c>
      <c r="CB47" s="136" t="s">
        <v>388</v>
      </c>
      <c r="CC47" s="42" t="s">
        <v>404</v>
      </c>
      <c r="CD47" s="66" t="s">
        <v>419</v>
      </c>
      <c r="CE47" s="42" t="s">
        <v>244</v>
      </c>
      <c r="CF47" s="42" t="s">
        <v>244</v>
      </c>
      <c r="CG47" s="42" t="s">
        <v>244</v>
      </c>
      <c r="CH47" s="42" t="s">
        <v>245</v>
      </c>
      <c r="CI47" s="54" t="s">
        <v>246</v>
      </c>
      <c r="CJ47" s="42" t="s">
        <v>244</v>
      </c>
      <c r="CK47" s="54" t="s">
        <v>245</v>
      </c>
      <c r="CL47" s="42" t="s">
        <v>244</v>
      </c>
      <c r="CM47" s="42" t="s">
        <v>244</v>
      </c>
      <c r="CN47" s="42" t="s">
        <v>247</v>
      </c>
      <c r="CO47" s="42" t="s">
        <v>246</v>
      </c>
      <c r="CP47" s="42" t="s">
        <v>246</v>
      </c>
      <c r="CQ47" s="42" t="s">
        <v>244</v>
      </c>
      <c r="CR47" s="42" t="s">
        <v>246</v>
      </c>
      <c r="CS47" s="42" t="s">
        <v>244</v>
      </c>
      <c r="CT47" s="42" t="s">
        <v>244</v>
      </c>
      <c r="CU47" s="42" t="s">
        <v>246</v>
      </c>
      <c r="CV47" s="42" t="s">
        <v>246</v>
      </c>
      <c r="CW47" s="42" t="s">
        <v>244</v>
      </c>
      <c r="CX47" s="42" t="s">
        <v>246</v>
      </c>
      <c r="CY47" s="42" t="s">
        <v>246</v>
      </c>
      <c r="CZ47" s="42" t="s">
        <v>246</v>
      </c>
      <c r="DA47" s="42" t="s">
        <v>244</v>
      </c>
      <c r="DB47" s="42" t="s">
        <v>244</v>
      </c>
      <c r="DC47" s="42" t="s">
        <v>244</v>
      </c>
      <c r="DD47" s="42" t="s">
        <v>247</v>
      </c>
      <c r="DE47" s="42" t="s">
        <v>245</v>
      </c>
      <c r="DF47" s="42" t="s">
        <v>244</v>
      </c>
      <c r="DG47" s="42" t="s">
        <v>246</v>
      </c>
      <c r="DH47" s="42" t="s">
        <v>244</v>
      </c>
      <c r="DI47" s="42" t="s">
        <v>244</v>
      </c>
      <c r="DJ47" s="42" t="s">
        <v>245</v>
      </c>
      <c r="DK47" s="42" t="s">
        <v>244</v>
      </c>
      <c r="DL47" s="42" t="s">
        <v>246</v>
      </c>
      <c r="DM47" s="53" t="s">
        <v>247</v>
      </c>
      <c r="DN47" s="42" t="s">
        <v>245</v>
      </c>
      <c r="DO47" s="42" t="s">
        <v>247</v>
      </c>
      <c r="DP47" s="42" t="s">
        <v>247</v>
      </c>
      <c r="DQ47" s="42" t="s">
        <v>247</v>
      </c>
      <c r="DR47" s="42" t="s">
        <v>245</v>
      </c>
      <c r="DS47" s="42" t="s">
        <v>247</v>
      </c>
      <c r="DT47" s="42" t="s">
        <v>244</v>
      </c>
      <c r="DU47" s="42" t="s">
        <v>246</v>
      </c>
      <c r="DV47" s="42" t="s">
        <v>247</v>
      </c>
      <c r="DW47" s="42" t="s">
        <v>245</v>
      </c>
      <c r="DX47" s="42" t="s">
        <v>245</v>
      </c>
      <c r="DY47" s="42" t="s">
        <v>245</v>
      </c>
      <c r="DZ47" s="42" t="s">
        <v>247</v>
      </c>
      <c r="EA47" s="42" t="s">
        <v>245</v>
      </c>
    </row>
    <row r="48" spans="1:131" s="2" customFormat="1" ht="15.6" x14ac:dyDescent="0.35">
      <c r="A48" s="179" t="s">
        <v>456</v>
      </c>
      <c r="B48" s="91" t="s">
        <v>481</v>
      </c>
      <c r="C48">
        <v>0</v>
      </c>
      <c r="D48">
        <v>0</v>
      </c>
      <c r="E48">
        <f>SUM(C48:D48)</f>
        <v>0</v>
      </c>
      <c r="F48" s="42" t="s">
        <v>246</v>
      </c>
      <c r="G48" s="42" t="s">
        <v>247</v>
      </c>
      <c r="H48" s="42" t="s">
        <v>247</v>
      </c>
      <c r="I48" s="42" t="s">
        <v>245</v>
      </c>
      <c r="J48" s="42" t="s">
        <v>246</v>
      </c>
      <c r="K48" s="42" t="s">
        <v>245</v>
      </c>
      <c r="L48" s="42" t="s">
        <v>246</v>
      </c>
      <c r="M48" s="42" t="s">
        <v>247</v>
      </c>
      <c r="N48" s="42" t="s">
        <v>245</v>
      </c>
      <c r="O48" s="42" t="s">
        <v>245</v>
      </c>
      <c r="P48" s="42" t="s">
        <v>247</v>
      </c>
      <c r="Q48" s="42" t="s">
        <v>246</v>
      </c>
      <c r="R48" s="42" t="s">
        <v>247</v>
      </c>
      <c r="S48" s="42" t="s">
        <v>246</v>
      </c>
      <c r="T48" s="42" t="s">
        <v>247</v>
      </c>
      <c r="U48" s="42" t="s">
        <v>244</v>
      </c>
      <c r="V48" s="42" t="s">
        <v>245</v>
      </c>
      <c r="W48" s="42" t="s">
        <v>245</v>
      </c>
      <c r="X48" s="42" t="s">
        <v>245</v>
      </c>
      <c r="Y48" s="42" t="s">
        <v>245</v>
      </c>
      <c r="Z48" s="42" t="s">
        <v>244</v>
      </c>
      <c r="AA48" s="42" t="s">
        <v>244</v>
      </c>
      <c r="AB48" s="42" t="s">
        <v>263</v>
      </c>
      <c r="AC48" s="42" t="s">
        <v>267</v>
      </c>
      <c r="AD48" s="42" t="s">
        <v>272</v>
      </c>
      <c r="AE48" s="42" t="s">
        <v>275</v>
      </c>
      <c r="AF48" s="57" t="s">
        <v>286</v>
      </c>
      <c r="AG48" s="235" t="s">
        <v>485</v>
      </c>
      <c r="AH48" s="235"/>
      <c r="AI48" s="235"/>
      <c r="AJ48" s="235"/>
      <c r="AK48" s="235"/>
      <c r="AL48" s="235"/>
      <c r="AM48" s="235"/>
      <c r="AN48" s="235"/>
      <c r="AO48" s="235"/>
      <c r="AP48" s="235"/>
      <c r="AQ48" s="235"/>
      <c r="AR48" s="235"/>
      <c r="AS48" s="235"/>
      <c r="AT48" s="235"/>
      <c r="AU48" s="235"/>
      <c r="AV48" s="235"/>
      <c r="AW48" s="235"/>
      <c r="AX48" s="235"/>
      <c r="AY48" s="235"/>
      <c r="AZ48" s="235"/>
      <c r="BA48" s="235"/>
      <c r="BB48" s="235"/>
      <c r="BC48" s="235"/>
      <c r="BD48" s="235"/>
      <c r="BE48" s="235"/>
      <c r="BF48" s="235"/>
      <c r="BG48" s="235"/>
      <c r="BH48" s="235"/>
      <c r="BI48" s="235"/>
      <c r="BJ48" s="235"/>
      <c r="BK48" s="235"/>
      <c r="BL48" s="235"/>
      <c r="BM48" s="235"/>
      <c r="BN48" s="235"/>
      <c r="BO48" s="235"/>
      <c r="BP48" s="235"/>
      <c r="BQ48" s="235"/>
      <c r="BR48" s="235"/>
      <c r="BS48" s="235"/>
      <c r="BT48" s="235"/>
      <c r="BU48" s="235"/>
      <c r="BV48" s="235"/>
      <c r="BW48" s="235"/>
      <c r="BX48" s="235"/>
      <c r="BY48" s="235"/>
      <c r="BZ48" s="235"/>
      <c r="CA48" s="235"/>
      <c r="CB48" s="235"/>
      <c r="CC48" s="123" t="s">
        <v>457</v>
      </c>
      <c r="CD48" s="70" t="s">
        <v>478</v>
      </c>
      <c r="CE48" s="42" t="s">
        <v>244</v>
      </c>
      <c r="CF48" s="42" t="s">
        <v>244</v>
      </c>
      <c r="CG48" s="42" t="s">
        <v>244</v>
      </c>
      <c r="CH48" s="42" t="s">
        <v>245</v>
      </c>
      <c r="CI48" s="54" t="s">
        <v>246</v>
      </c>
      <c r="CJ48" s="42" t="s">
        <v>244</v>
      </c>
      <c r="CK48" s="54" t="s">
        <v>245</v>
      </c>
      <c r="CL48" s="42" t="s">
        <v>244</v>
      </c>
      <c r="CM48" s="42" t="s">
        <v>244</v>
      </c>
      <c r="CN48" s="42" t="s">
        <v>247</v>
      </c>
      <c r="CO48" s="42" t="s">
        <v>246</v>
      </c>
      <c r="CP48" s="42" t="s">
        <v>246</v>
      </c>
      <c r="CQ48" s="42" t="s">
        <v>244</v>
      </c>
      <c r="CR48" s="42" t="s">
        <v>246</v>
      </c>
      <c r="CS48" s="42" t="s">
        <v>244</v>
      </c>
      <c r="CT48" s="42" t="s">
        <v>244</v>
      </c>
      <c r="CU48" s="42" t="s">
        <v>246</v>
      </c>
      <c r="CV48" s="42" t="s">
        <v>246</v>
      </c>
      <c r="CW48" s="42" t="s">
        <v>244</v>
      </c>
      <c r="CX48" s="42" t="s">
        <v>246</v>
      </c>
      <c r="CY48" s="42" t="s">
        <v>246</v>
      </c>
      <c r="CZ48" s="42" t="s">
        <v>246</v>
      </c>
      <c r="DA48" s="42" t="s">
        <v>244</v>
      </c>
      <c r="DB48" s="42" t="s">
        <v>244</v>
      </c>
      <c r="DC48" s="42" t="s">
        <v>244</v>
      </c>
      <c r="DD48" s="42" t="s">
        <v>247</v>
      </c>
      <c r="DE48" s="42" t="s">
        <v>245</v>
      </c>
      <c r="DF48" s="42" t="s">
        <v>244</v>
      </c>
      <c r="DG48" s="42" t="s">
        <v>246</v>
      </c>
      <c r="DH48" s="42" t="s">
        <v>244</v>
      </c>
      <c r="DI48" s="42" t="s">
        <v>244</v>
      </c>
      <c r="DJ48" s="42" t="s">
        <v>245</v>
      </c>
      <c r="DK48" s="42" t="s">
        <v>244</v>
      </c>
      <c r="DL48" s="42" t="s">
        <v>246</v>
      </c>
      <c r="DM48" s="42" t="s">
        <v>244</v>
      </c>
      <c r="DN48" s="42" t="s">
        <v>245</v>
      </c>
      <c r="DO48" s="42" t="s">
        <v>247</v>
      </c>
      <c r="DP48" s="42" t="s">
        <v>247</v>
      </c>
      <c r="DQ48" s="42" t="s">
        <v>247</v>
      </c>
      <c r="DR48" s="42" t="s">
        <v>245</v>
      </c>
      <c r="DS48" s="42" t="s">
        <v>247</v>
      </c>
      <c r="DT48" s="42" t="s">
        <v>244</v>
      </c>
      <c r="DU48" s="42" t="s">
        <v>246</v>
      </c>
      <c r="DV48" s="42" t="s">
        <v>247</v>
      </c>
      <c r="DW48" s="42" t="s">
        <v>245</v>
      </c>
      <c r="DX48" s="42" t="s">
        <v>245</v>
      </c>
      <c r="DY48" s="42" t="s">
        <v>245</v>
      </c>
      <c r="DZ48" s="42" t="s">
        <v>247</v>
      </c>
      <c r="EA48" s="42" t="s">
        <v>245</v>
      </c>
    </row>
    <row r="49" spans="1:131" x14ac:dyDescent="0.3">
      <c r="A49" s="12" t="s">
        <v>249</v>
      </c>
      <c r="F49" s="42" t="s">
        <v>246</v>
      </c>
      <c r="G49" s="42" t="s">
        <v>247</v>
      </c>
      <c r="H49" s="42" t="s">
        <v>247</v>
      </c>
      <c r="I49" s="42" t="s">
        <v>245</v>
      </c>
      <c r="J49" s="42" t="s">
        <v>246</v>
      </c>
      <c r="K49" s="42" t="s">
        <v>245</v>
      </c>
      <c r="L49" s="42" t="s">
        <v>246</v>
      </c>
      <c r="M49" s="42" t="s">
        <v>247</v>
      </c>
      <c r="N49" s="42" t="s">
        <v>245</v>
      </c>
      <c r="O49" s="42" t="s">
        <v>245</v>
      </c>
      <c r="P49" s="42" t="s">
        <v>247</v>
      </c>
      <c r="Q49" s="42" t="s">
        <v>246</v>
      </c>
      <c r="R49" s="42" t="s">
        <v>247</v>
      </c>
      <c r="S49" s="42" t="s">
        <v>246</v>
      </c>
      <c r="T49" s="42" t="s">
        <v>247</v>
      </c>
      <c r="U49" s="42" t="s">
        <v>244</v>
      </c>
      <c r="V49" s="42" t="s">
        <v>245</v>
      </c>
      <c r="W49" s="42" t="s">
        <v>245</v>
      </c>
      <c r="X49" s="42" t="s">
        <v>245</v>
      </c>
      <c r="Y49" s="42" t="s">
        <v>245</v>
      </c>
      <c r="Z49" s="169" t="s">
        <v>246</v>
      </c>
      <c r="AA49" s="175"/>
      <c r="AB49" s="175"/>
      <c r="AC49" s="175"/>
      <c r="AD49" s="175"/>
      <c r="AE49" s="175"/>
      <c r="AF49" s="176"/>
      <c r="AG49" s="175"/>
      <c r="AH49" s="175"/>
      <c r="AI49" s="175"/>
      <c r="AJ49" s="175"/>
      <c r="AK49" s="177"/>
      <c r="AL49" s="175"/>
      <c r="AM49" s="175"/>
      <c r="AN49" s="175"/>
      <c r="AO49" s="175"/>
      <c r="AP49" s="175"/>
      <c r="AQ49" s="175"/>
      <c r="AR49" s="175"/>
      <c r="AS49" s="175"/>
      <c r="AT49" s="175"/>
      <c r="AU49" s="175"/>
      <c r="AV49" s="175"/>
      <c r="AW49" s="175"/>
      <c r="AX49" s="175"/>
      <c r="AY49" s="175"/>
      <c r="AZ49" s="175"/>
      <c r="BA49" s="175"/>
      <c r="BB49" s="175"/>
      <c r="BC49" s="175"/>
      <c r="BD49" s="175"/>
      <c r="BE49" s="175"/>
      <c r="BF49" s="175"/>
      <c r="BG49" s="175"/>
      <c r="BH49" s="175"/>
      <c r="BI49" s="175"/>
      <c r="BJ49" s="175"/>
      <c r="BK49" s="175"/>
      <c r="BL49" s="175"/>
      <c r="BM49" s="175"/>
      <c r="BN49" s="175"/>
      <c r="BO49" s="175"/>
      <c r="BP49" s="175"/>
      <c r="BQ49" s="175"/>
      <c r="BR49" s="175"/>
      <c r="BS49" s="175"/>
      <c r="BT49" s="175"/>
      <c r="BU49" s="175"/>
      <c r="BV49" s="175"/>
      <c r="BW49" s="175"/>
      <c r="BX49" s="175"/>
      <c r="BY49" s="175"/>
      <c r="BZ49" s="175"/>
      <c r="CA49" s="175"/>
      <c r="CB49" s="175"/>
      <c r="CC49" s="175"/>
      <c r="CD49" s="178"/>
      <c r="CE49" s="175"/>
      <c r="CF49" s="175"/>
      <c r="CG49" s="175"/>
      <c r="CH49" s="175"/>
      <c r="CI49" s="175"/>
      <c r="CJ49" s="175"/>
      <c r="CK49" s="175"/>
      <c r="CL49" s="175"/>
      <c r="CM49" s="175"/>
      <c r="CN49" s="175"/>
      <c r="CO49" s="175"/>
      <c r="CP49" s="175"/>
      <c r="CQ49" s="175"/>
      <c r="CR49" s="175"/>
      <c r="CS49" s="175"/>
      <c r="CT49" s="175"/>
      <c r="CU49" s="175"/>
      <c r="CV49" s="175"/>
      <c r="CW49" s="175"/>
      <c r="CX49" s="175"/>
      <c r="CY49" s="175"/>
      <c r="CZ49" s="175"/>
      <c r="DA49" s="175"/>
      <c r="DB49" s="175"/>
      <c r="DC49" s="175"/>
      <c r="DD49" s="175"/>
      <c r="DE49" s="175"/>
      <c r="DF49" s="175"/>
      <c r="DG49" s="175"/>
      <c r="DH49" s="175"/>
      <c r="DI49" s="175"/>
      <c r="DJ49" s="175"/>
      <c r="DK49" s="175"/>
      <c r="DL49" s="175"/>
      <c r="DM49" s="175"/>
      <c r="DN49" s="175"/>
      <c r="DO49" s="42" t="s">
        <v>247</v>
      </c>
      <c r="DP49" s="42" t="s">
        <v>247</v>
      </c>
      <c r="DQ49" s="42" t="s">
        <v>247</v>
      </c>
      <c r="DR49" s="42" t="s">
        <v>245</v>
      </c>
      <c r="DS49" s="42" t="s">
        <v>247</v>
      </c>
      <c r="DT49" s="42" t="s">
        <v>244</v>
      </c>
      <c r="DU49" s="42" t="s">
        <v>246</v>
      </c>
      <c r="DV49" s="42" t="s">
        <v>247</v>
      </c>
      <c r="DW49" s="42" t="s">
        <v>245</v>
      </c>
      <c r="DX49" s="42" t="s">
        <v>245</v>
      </c>
      <c r="DY49" s="42" t="s">
        <v>245</v>
      </c>
      <c r="DZ49" s="42" t="s">
        <v>247</v>
      </c>
      <c r="EA49" s="42" t="s">
        <v>245</v>
      </c>
    </row>
    <row r="50" spans="1:131" ht="34.200000000000003" customHeight="1" x14ac:dyDescent="0.3">
      <c r="F50" s="44" t="s">
        <v>136</v>
      </c>
      <c r="G50" s="44" t="s">
        <v>137</v>
      </c>
      <c r="H50" s="44" t="s">
        <v>138</v>
      </c>
      <c r="I50" s="44" t="s">
        <v>139</v>
      </c>
      <c r="J50" s="44" t="s">
        <v>547</v>
      </c>
      <c r="K50" s="44" t="s">
        <v>140</v>
      </c>
      <c r="L50" s="44" t="s">
        <v>141</v>
      </c>
      <c r="M50" s="44" t="s">
        <v>142</v>
      </c>
      <c r="N50" s="44" t="s">
        <v>143</v>
      </c>
      <c r="O50" s="44" t="s">
        <v>144</v>
      </c>
      <c r="P50" s="44" t="s">
        <v>145</v>
      </c>
      <c r="Q50" s="44" t="s">
        <v>146</v>
      </c>
      <c r="R50" s="44" t="s">
        <v>147</v>
      </c>
      <c r="S50" s="44" t="s">
        <v>148</v>
      </c>
      <c r="T50" s="44" t="s">
        <v>149</v>
      </c>
      <c r="U50" s="44" t="s">
        <v>150</v>
      </c>
      <c r="V50" s="44" t="s">
        <v>151</v>
      </c>
      <c r="W50" s="44" t="s">
        <v>152</v>
      </c>
      <c r="X50" s="44" t="s">
        <v>153</v>
      </c>
      <c r="Y50" s="44" t="s">
        <v>154</v>
      </c>
      <c r="Z50" s="44" t="s">
        <v>155</v>
      </c>
      <c r="AA50" s="44" t="s">
        <v>156</v>
      </c>
      <c r="AB50" s="44" t="s">
        <v>262</v>
      </c>
      <c r="AC50" s="44" t="s">
        <v>512</v>
      </c>
      <c r="AD50" s="44" t="s">
        <v>513</v>
      </c>
      <c r="AE50" s="44" t="s">
        <v>514</v>
      </c>
      <c r="AF50" s="207" t="s">
        <v>284</v>
      </c>
      <c r="AG50" s="207" t="s">
        <v>288</v>
      </c>
      <c r="AH50" s="142" t="s">
        <v>299</v>
      </c>
      <c r="AI50" s="227" t="s">
        <v>304</v>
      </c>
      <c r="AJ50" s="227"/>
      <c r="AK50" s="227"/>
      <c r="AL50" s="227"/>
      <c r="AM50" s="44" t="s">
        <v>157</v>
      </c>
      <c r="AN50" s="44" t="s">
        <v>158</v>
      </c>
      <c r="AO50" s="44" t="s">
        <v>159</v>
      </c>
      <c r="AP50" s="44" t="s">
        <v>160</v>
      </c>
      <c r="AQ50" s="44" t="s">
        <v>346</v>
      </c>
      <c r="AR50" s="44" t="s">
        <v>161</v>
      </c>
      <c r="AS50" s="44" t="s">
        <v>162</v>
      </c>
      <c r="AT50" s="44" t="s">
        <v>163</v>
      </c>
      <c r="AU50" s="44" t="s">
        <v>164</v>
      </c>
      <c r="AV50" s="44" t="s">
        <v>165</v>
      </c>
      <c r="AW50" s="44" t="s">
        <v>166</v>
      </c>
      <c r="AX50" s="44" t="s">
        <v>167</v>
      </c>
      <c r="AY50" s="44" t="s">
        <v>168</v>
      </c>
      <c r="AZ50" s="44" t="s">
        <v>169</v>
      </c>
      <c r="BA50" s="44" t="s">
        <v>170</v>
      </c>
      <c r="BB50" s="44" t="s">
        <v>171</v>
      </c>
      <c r="BC50" s="44" t="s">
        <v>172</v>
      </c>
      <c r="BD50" s="44" t="s">
        <v>173</v>
      </c>
      <c r="BE50" s="44" t="s">
        <v>174</v>
      </c>
      <c r="BF50" s="44" t="s">
        <v>175</v>
      </c>
      <c r="BG50" s="44" t="s">
        <v>176</v>
      </c>
      <c r="BH50" s="44" t="s">
        <v>177</v>
      </c>
      <c r="BI50" s="44" t="s">
        <v>178</v>
      </c>
      <c r="BJ50" s="44" t="s">
        <v>179</v>
      </c>
      <c r="BK50" s="44" t="s">
        <v>180</v>
      </c>
      <c r="BL50" s="44" t="s">
        <v>181</v>
      </c>
      <c r="BM50" s="44" t="s">
        <v>182</v>
      </c>
      <c r="BN50" s="44" t="s">
        <v>183</v>
      </c>
      <c r="BO50" s="44" t="s">
        <v>184</v>
      </c>
      <c r="BP50" s="44" t="s">
        <v>185</v>
      </c>
      <c r="BQ50" s="44" t="s">
        <v>186</v>
      </c>
      <c r="BR50" s="44" t="s">
        <v>187</v>
      </c>
      <c r="BS50" s="44" t="s">
        <v>188</v>
      </c>
      <c r="BT50" s="126" t="s">
        <v>189</v>
      </c>
      <c r="BU50" s="44" t="s">
        <v>190</v>
      </c>
      <c r="BV50" s="44" t="s">
        <v>191</v>
      </c>
      <c r="BW50" s="44" t="s">
        <v>192</v>
      </c>
      <c r="BX50" s="44" t="s">
        <v>193</v>
      </c>
      <c r="BY50" s="44" t="s">
        <v>194</v>
      </c>
      <c r="BZ50" s="227" t="s">
        <v>440</v>
      </c>
      <c r="CA50" s="227"/>
      <c r="CB50" s="227"/>
      <c r="CC50" s="227"/>
      <c r="CD50" s="227"/>
      <c r="CE50" s="44" t="s">
        <v>195</v>
      </c>
      <c r="CF50" s="44" t="s">
        <v>196</v>
      </c>
      <c r="CG50" s="44" t="s">
        <v>197</v>
      </c>
      <c r="CH50" s="44" t="s">
        <v>198</v>
      </c>
      <c r="CI50" s="44" t="s">
        <v>199</v>
      </c>
      <c r="CJ50" s="44" t="s">
        <v>200</v>
      </c>
      <c r="CK50" s="44" t="s">
        <v>201</v>
      </c>
      <c r="CL50" s="44" t="s">
        <v>202</v>
      </c>
      <c r="CM50" s="44" t="s">
        <v>203</v>
      </c>
      <c r="CN50" s="44" t="s">
        <v>204</v>
      </c>
      <c r="CO50" s="44" t="s">
        <v>205</v>
      </c>
      <c r="CP50" s="44" t="s">
        <v>206</v>
      </c>
      <c r="CQ50" s="44" t="s">
        <v>207</v>
      </c>
      <c r="CR50" s="44" t="s">
        <v>208</v>
      </c>
      <c r="CS50" s="44" t="s">
        <v>209</v>
      </c>
      <c r="CT50" s="44" t="s">
        <v>210</v>
      </c>
      <c r="CU50" s="44" t="s">
        <v>211</v>
      </c>
      <c r="CV50" s="44" t="s">
        <v>212</v>
      </c>
      <c r="CW50" s="44" t="s">
        <v>213</v>
      </c>
      <c r="CX50" s="44" t="s">
        <v>214</v>
      </c>
      <c r="CY50" s="44" t="s">
        <v>215</v>
      </c>
      <c r="CZ50" s="44" t="s">
        <v>216</v>
      </c>
      <c r="DA50" s="44" t="s">
        <v>217</v>
      </c>
      <c r="DB50" s="44" t="s">
        <v>218</v>
      </c>
      <c r="DC50" s="44" t="s">
        <v>219</v>
      </c>
      <c r="DD50" s="44" t="s">
        <v>220</v>
      </c>
      <c r="DE50" s="44" t="s">
        <v>221</v>
      </c>
      <c r="DF50" s="44" t="s">
        <v>222</v>
      </c>
      <c r="DG50" s="44" t="s">
        <v>223</v>
      </c>
      <c r="DH50" s="44" t="s">
        <v>224</v>
      </c>
      <c r="DI50" s="44" t="s">
        <v>225</v>
      </c>
      <c r="DJ50" s="44" t="s">
        <v>226</v>
      </c>
      <c r="DK50" s="44" t="s">
        <v>227</v>
      </c>
      <c r="DL50" s="44" t="s">
        <v>228</v>
      </c>
      <c r="DM50" s="44" t="s">
        <v>229</v>
      </c>
      <c r="DN50" s="44" t="s">
        <v>230</v>
      </c>
      <c r="DO50" s="44" t="s">
        <v>231</v>
      </c>
      <c r="DP50" s="44" t="s">
        <v>232</v>
      </c>
      <c r="DQ50" s="44" t="s">
        <v>233</v>
      </c>
      <c r="DR50" s="44" t="s">
        <v>234</v>
      </c>
      <c r="DS50" s="44" t="s">
        <v>235</v>
      </c>
      <c r="DT50" s="44" t="s">
        <v>236</v>
      </c>
      <c r="DU50" s="44" t="s">
        <v>237</v>
      </c>
      <c r="DV50" s="44" t="s">
        <v>238</v>
      </c>
      <c r="DW50" s="44" t="s">
        <v>239</v>
      </c>
      <c r="DX50" s="44" t="s">
        <v>240</v>
      </c>
      <c r="DY50" s="44" t="s">
        <v>241</v>
      </c>
      <c r="DZ50" s="44" t="s">
        <v>242</v>
      </c>
      <c r="EA50" s="44" t="s">
        <v>243</v>
      </c>
    </row>
    <row r="51" spans="1:131" x14ac:dyDescent="0.3">
      <c r="A51" s="200" t="s">
        <v>504</v>
      </c>
      <c r="B51" s="6"/>
      <c r="CB51" t="s">
        <v>494</v>
      </c>
    </row>
    <row r="52" spans="1:131" x14ac:dyDescent="0.3">
      <c r="A52" s="12" t="s">
        <v>505</v>
      </c>
    </row>
    <row r="53" spans="1:131" x14ac:dyDescent="0.3">
      <c r="A53" s="201" t="s">
        <v>367</v>
      </c>
    </row>
    <row r="54" spans="1:131" x14ac:dyDescent="0.3">
      <c r="A54" s="201" t="s">
        <v>439</v>
      </c>
    </row>
    <row r="55" spans="1:131" x14ac:dyDescent="0.3">
      <c r="A55" s="201" t="s">
        <v>438</v>
      </c>
    </row>
    <row r="56" spans="1:131" x14ac:dyDescent="0.3">
      <c r="A56" s="202" t="s">
        <v>371</v>
      </c>
      <c r="B56" s="19"/>
      <c r="F56" s="89"/>
      <c r="G56" s="89"/>
      <c r="H56" s="89"/>
      <c r="I56" s="89"/>
      <c r="J56" s="167"/>
      <c r="K56" s="89"/>
      <c r="L56" s="89"/>
      <c r="M56" s="89"/>
      <c r="N56" s="89"/>
      <c r="O56" s="89"/>
      <c r="P56" s="89"/>
      <c r="Q56" s="89"/>
      <c r="R56" s="89"/>
      <c r="S56" s="89"/>
      <c r="T56" s="89"/>
      <c r="U56" s="89"/>
      <c r="V56" s="89"/>
      <c r="W56" s="89"/>
      <c r="X56" s="89"/>
      <c r="Y56" s="89"/>
      <c r="Z56" s="89"/>
      <c r="AA56" s="89"/>
      <c r="AB56" s="89"/>
      <c r="AC56" s="89"/>
      <c r="AD56" s="89"/>
      <c r="AE56" s="89"/>
      <c r="AF56" s="60"/>
      <c r="AG56" s="89"/>
      <c r="AH56" s="89"/>
      <c r="AI56" s="89"/>
      <c r="AJ56" s="89"/>
      <c r="AL56" s="89"/>
      <c r="AM56" s="89"/>
      <c r="AN56" s="89"/>
      <c r="AO56" s="89"/>
      <c r="AP56" s="89"/>
      <c r="AQ56" s="89"/>
      <c r="AR56" s="89"/>
      <c r="AS56" s="89"/>
      <c r="AT56" s="89"/>
      <c r="AU56" s="89"/>
      <c r="AV56" s="89"/>
      <c r="AW56" s="89"/>
      <c r="AX56" s="89"/>
      <c r="AY56" s="89"/>
      <c r="AZ56" s="89"/>
      <c r="BA56" s="89"/>
      <c r="BB56" s="89"/>
      <c r="BC56" s="89"/>
      <c r="BD56" s="89"/>
      <c r="BE56" s="89"/>
      <c r="BF56" s="89"/>
      <c r="BG56" s="89"/>
      <c r="BH56" s="89"/>
      <c r="BI56" s="89"/>
      <c r="BJ56" s="89"/>
      <c r="BK56" s="89"/>
      <c r="BL56" s="89"/>
      <c r="BM56" s="89"/>
      <c r="BN56" s="89"/>
      <c r="BO56" s="89"/>
      <c r="BP56" s="89"/>
      <c r="BQ56" s="89"/>
      <c r="BR56" s="89"/>
      <c r="BS56" s="89"/>
      <c r="BT56" s="89"/>
      <c r="BU56" s="89"/>
      <c r="BV56" s="89"/>
      <c r="BW56" s="89"/>
      <c r="BX56" s="89"/>
      <c r="BY56" s="89"/>
      <c r="BZ56" s="89"/>
      <c r="CA56" s="89"/>
      <c r="CB56" s="89"/>
      <c r="CE56" s="89"/>
      <c r="CF56" s="89"/>
      <c r="CG56" s="89"/>
      <c r="CH56" s="89"/>
      <c r="CI56" s="89"/>
      <c r="CJ56" s="89"/>
      <c r="CK56" s="89"/>
      <c r="CL56" s="89"/>
      <c r="CM56" s="89"/>
      <c r="CN56" s="89"/>
      <c r="CO56" s="89"/>
      <c r="CP56" s="89"/>
      <c r="CQ56" s="89"/>
      <c r="CR56" s="89"/>
      <c r="CS56" s="89"/>
      <c r="CT56" s="89"/>
      <c r="CU56" s="89"/>
      <c r="CV56" s="89"/>
      <c r="CW56" s="89"/>
      <c r="CX56" s="89"/>
      <c r="CY56" s="89"/>
      <c r="CZ56" s="89"/>
      <c r="DA56" s="89"/>
      <c r="DB56" s="89"/>
      <c r="DC56" s="89"/>
      <c r="DD56" s="89"/>
      <c r="DE56" s="89"/>
      <c r="DF56" s="89"/>
      <c r="DG56" s="89"/>
      <c r="DH56" s="89"/>
      <c r="DI56" s="89"/>
      <c r="DJ56" s="89"/>
      <c r="DK56" s="89"/>
      <c r="DL56" s="89"/>
      <c r="DM56" s="89"/>
      <c r="DN56" s="89"/>
      <c r="DO56" s="89"/>
      <c r="DP56" s="89"/>
      <c r="DQ56" s="89"/>
      <c r="DR56" s="89"/>
      <c r="DS56" s="89"/>
      <c r="DT56" s="89"/>
      <c r="DU56" s="89"/>
      <c r="DV56" s="89"/>
      <c r="DW56" s="89"/>
      <c r="DX56" s="89"/>
      <c r="DY56" s="89"/>
      <c r="DZ56" s="89"/>
      <c r="EA56" s="89"/>
    </row>
    <row r="57" spans="1:131" x14ac:dyDescent="0.3">
      <c r="A57" s="203" t="s">
        <v>370</v>
      </c>
      <c r="B57" s="111"/>
      <c r="F57" s="89"/>
      <c r="G57" s="89"/>
      <c r="H57" s="89"/>
      <c r="I57" s="89"/>
      <c r="J57" s="167"/>
      <c r="K57" s="89"/>
      <c r="L57" s="89"/>
      <c r="M57" s="89"/>
      <c r="N57" s="89"/>
      <c r="O57" s="89"/>
      <c r="P57" s="89"/>
      <c r="Q57" s="89"/>
      <c r="R57" s="89"/>
      <c r="S57" s="89"/>
      <c r="T57" s="89"/>
      <c r="U57" s="89"/>
      <c r="V57" s="89"/>
      <c r="W57" s="89"/>
      <c r="X57" s="89"/>
      <c r="Y57" s="89"/>
      <c r="Z57" s="89"/>
      <c r="AA57" s="89"/>
      <c r="AB57" s="89"/>
      <c r="AC57" s="89"/>
      <c r="AD57" s="89"/>
      <c r="AE57" s="89"/>
      <c r="AF57" s="60"/>
      <c r="AG57" s="89"/>
      <c r="AH57" s="89"/>
      <c r="AI57" s="89"/>
      <c r="AJ57" s="89"/>
      <c r="AL57" s="89"/>
      <c r="AM57" s="89"/>
      <c r="AN57" s="89"/>
      <c r="AO57" s="89"/>
      <c r="AP57" s="89"/>
      <c r="AQ57" s="89"/>
      <c r="AR57" s="89"/>
      <c r="AS57" s="89"/>
      <c r="AT57" s="89"/>
      <c r="AU57" s="89"/>
      <c r="AV57" s="89"/>
      <c r="AW57" s="89"/>
      <c r="AX57" s="89"/>
      <c r="AY57" s="89"/>
      <c r="AZ57" s="89"/>
      <c r="BA57" s="89"/>
      <c r="BB57" s="89"/>
      <c r="BC57" s="89"/>
      <c r="BD57" s="89"/>
      <c r="BE57" s="89"/>
      <c r="BF57" s="89"/>
      <c r="BG57" s="89"/>
      <c r="BH57" s="89"/>
      <c r="BI57" s="89"/>
      <c r="BJ57" s="89"/>
      <c r="BK57" s="89"/>
      <c r="BL57" s="89"/>
      <c r="BM57" s="89"/>
      <c r="BN57" s="89"/>
      <c r="BO57" s="89"/>
      <c r="BP57" s="89"/>
      <c r="BQ57" s="89"/>
      <c r="BR57" s="89"/>
      <c r="BS57" s="89"/>
      <c r="BT57" s="89"/>
      <c r="BU57" s="89"/>
      <c r="BV57" s="89"/>
      <c r="BW57" s="89"/>
      <c r="BX57" s="89"/>
      <c r="BY57" s="89"/>
      <c r="BZ57" s="89"/>
      <c r="CA57" s="89"/>
      <c r="CB57" s="89"/>
      <c r="CE57" s="89"/>
      <c r="CF57" s="89"/>
      <c r="CG57" s="89"/>
      <c r="CH57" s="89"/>
      <c r="CI57" s="89"/>
      <c r="CJ57" s="89"/>
      <c r="CK57" s="89"/>
      <c r="CL57" s="89"/>
      <c r="CM57" s="89"/>
      <c r="CN57" s="89"/>
      <c r="CO57" s="89"/>
      <c r="CP57" s="89"/>
      <c r="CQ57" s="89"/>
      <c r="CR57" s="89"/>
      <c r="CS57" s="89"/>
      <c r="CT57" s="89"/>
      <c r="CU57" s="89"/>
      <c r="CV57" s="89"/>
      <c r="CW57" s="89"/>
      <c r="CX57" s="89"/>
      <c r="CY57" s="89"/>
      <c r="CZ57" s="89"/>
      <c r="DA57" s="89"/>
      <c r="DB57" s="89"/>
      <c r="DC57" s="89"/>
      <c r="DD57" s="89"/>
      <c r="DE57" s="89"/>
      <c r="DF57" s="89"/>
      <c r="DG57" s="89"/>
      <c r="DH57" s="89"/>
      <c r="DI57" s="89"/>
      <c r="DJ57" s="89"/>
      <c r="DK57" s="89"/>
      <c r="DL57" s="89"/>
      <c r="DM57" s="89"/>
      <c r="DN57" s="89"/>
      <c r="DO57" s="89"/>
      <c r="DP57" s="89"/>
      <c r="DQ57" s="89"/>
      <c r="DR57" s="89"/>
      <c r="DS57" s="89"/>
      <c r="DT57" s="89"/>
      <c r="DU57" s="89"/>
      <c r="DV57" s="89"/>
      <c r="DW57" s="89"/>
      <c r="DX57" s="89"/>
      <c r="DY57" s="89"/>
      <c r="DZ57" s="89"/>
      <c r="EA57" s="89"/>
    </row>
    <row r="58" spans="1:131" x14ac:dyDescent="0.3">
      <c r="A58" s="179" t="s">
        <v>511</v>
      </c>
      <c r="B58" s="173"/>
      <c r="F58" s="167"/>
      <c r="G58" s="167"/>
      <c r="H58" s="167"/>
      <c r="I58" s="167"/>
      <c r="J58" s="167"/>
      <c r="K58" s="167"/>
      <c r="L58" s="167"/>
      <c r="M58" s="167"/>
      <c r="N58" s="167"/>
      <c r="O58" s="167"/>
      <c r="P58" s="167"/>
      <c r="Q58" s="167"/>
      <c r="R58" s="167"/>
      <c r="S58" s="167"/>
      <c r="T58" s="167"/>
      <c r="U58" s="167"/>
      <c r="V58" s="167"/>
      <c r="W58" s="167"/>
      <c r="X58" s="167"/>
      <c r="Y58" s="167"/>
      <c r="Z58" s="167"/>
      <c r="AA58" s="167"/>
      <c r="AB58" s="167"/>
      <c r="AC58" s="167"/>
      <c r="AD58" s="167"/>
      <c r="AE58" s="167"/>
      <c r="AF58" s="60"/>
      <c r="AG58" s="167"/>
      <c r="AH58" s="167"/>
      <c r="AI58" s="167"/>
      <c r="AJ58" s="167"/>
      <c r="AL58" s="167"/>
      <c r="AM58" s="167"/>
      <c r="AN58" s="167"/>
      <c r="AO58" s="167"/>
      <c r="AP58" s="167"/>
      <c r="AQ58" s="167"/>
      <c r="AR58" s="167"/>
      <c r="AS58" s="167"/>
      <c r="AT58" s="167"/>
      <c r="AU58" s="167"/>
      <c r="AV58" s="167"/>
      <c r="AW58" s="167"/>
      <c r="AX58" s="167"/>
      <c r="AY58" s="167"/>
      <c r="AZ58" s="167"/>
      <c r="BA58" s="167"/>
      <c r="BB58" s="167"/>
      <c r="BC58" s="167"/>
      <c r="BD58" s="167"/>
      <c r="BE58" s="167"/>
      <c r="BF58" s="167"/>
      <c r="BG58" s="167"/>
      <c r="BH58" s="167"/>
      <c r="BI58" s="167"/>
      <c r="BJ58" s="167"/>
      <c r="BK58" s="167"/>
      <c r="BL58" s="167"/>
      <c r="BM58" s="167"/>
      <c r="BN58" s="167"/>
      <c r="BO58" s="167"/>
      <c r="BP58" s="167"/>
      <c r="BQ58" s="167"/>
      <c r="BR58" s="167"/>
      <c r="BS58" s="167"/>
      <c r="BT58" s="167"/>
      <c r="BU58" s="167"/>
      <c r="BV58" s="167"/>
      <c r="BW58" s="167"/>
      <c r="BX58" s="167"/>
      <c r="BY58" s="167"/>
      <c r="BZ58" s="167"/>
      <c r="CA58" s="167"/>
      <c r="CB58" s="167"/>
      <c r="CC58" s="168"/>
      <c r="CE58" s="167"/>
      <c r="CF58" s="167"/>
      <c r="CG58" s="167"/>
      <c r="CH58" s="167"/>
      <c r="CI58" s="167"/>
      <c r="CJ58" s="167"/>
      <c r="CK58" s="167"/>
      <c r="CL58" s="167"/>
      <c r="CM58" s="167"/>
      <c r="CN58" s="167"/>
      <c r="CO58" s="167"/>
      <c r="CP58" s="167"/>
      <c r="CQ58" s="167"/>
      <c r="CR58" s="167"/>
      <c r="CS58" s="167"/>
      <c r="CT58" s="167"/>
      <c r="CU58" s="167"/>
      <c r="CV58" s="167"/>
      <c r="CW58" s="167"/>
      <c r="CX58" s="167"/>
      <c r="CY58" s="167"/>
      <c r="CZ58" s="167"/>
      <c r="DA58" s="167"/>
      <c r="DB58" s="167"/>
      <c r="DC58" s="167"/>
      <c r="DD58" s="167"/>
      <c r="DE58" s="167"/>
      <c r="DF58" s="167"/>
      <c r="DG58" s="167"/>
      <c r="DH58" s="167"/>
      <c r="DI58" s="167"/>
      <c r="DJ58" s="167"/>
      <c r="DK58" s="167"/>
      <c r="DL58" s="167"/>
      <c r="DM58" s="167"/>
      <c r="DN58" s="167"/>
      <c r="DO58" s="167"/>
      <c r="DP58" s="167"/>
      <c r="DQ58" s="167"/>
      <c r="DR58" s="167"/>
      <c r="DS58" s="167"/>
      <c r="DT58" s="167"/>
      <c r="DU58" s="167"/>
      <c r="DV58" s="167"/>
      <c r="DW58" s="167"/>
      <c r="DX58" s="167"/>
      <c r="DY58" s="167"/>
      <c r="DZ58" s="167"/>
      <c r="EA58" s="167"/>
    </row>
    <row r="59" spans="1:131" x14ac:dyDescent="0.3">
      <c r="A59" s="204" t="s">
        <v>258</v>
      </c>
      <c r="B59" s="50"/>
      <c r="F59" s="41"/>
      <c r="G59" s="41"/>
      <c r="H59" s="41"/>
      <c r="I59" s="41"/>
      <c r="J59" s="167"/>
      <c r="K59" s="41"/>
      <c r="L59" s="41"/>
      <c r="M59" s="41"/>
      <c r="N59" s="41"/>
      <c r="O59" s="41"/>
      <c r="P59" s="41"/>
      <c r="Q59" s="41"/>
      <c r="R59" s="41"/>
      <c r="S59" s="41"/>
      <c r="T59" s="41"/>
      <c r="U59" s="41"/>
      <c r="V59" s="41"/>
      <c r="W59" s="41"/>
      <c r="X59" s="41"/>
      <c r="Y59" s="41"/>
      <c r="Z59" s="41"/>
      <c r="AA59" s="41"/>
      <c r="AB59" s="41"/>
      <c r="AC59" s="41"/>
      <c r="AD59" s="41"/>
      <c r="AE59" s="41"/>
      <c r="AF59" s="55"/>
      <c r="AG59" s="41"/>
      <c r="AH59" s="41"/>
      <c r="AI59" s="41"/>
      <c r="AJ59" s="41"/>
      <c r="AL59" s="41"/>
      <c r="AM59" s="41"/>
      <c r="AN59" s="41"/>
      <c r="AO59" s="41"/>
      <c r="AP59" s="41"/>
      <c r="AQ59" s="41"/>
      <c r="AR59" s="41"/>
      <c r="AS59" s="41"/>
      <c r="AT59" s="41"/>
      <c r="AU59" s="41"/>
      <c r="AV59" s="41"/>
      <c r="AW59" s="41"/>
      <c r="AX59" s="41"/>
      <c r="AY59" s="41"/>
      <c r="AZ59" s="41"/>
      <c r="BA59" s="41"/>
      <c r="BB59" s="41"/>
      <c r="BC59" s="41"/>
      <c r="BD59" s="41"/>
      <c r="BE59" s="41"/>
      <c r="BF59" s="41"/>
      <c r="BG59" s="41"/>
      <c r="BH59" s="41"/>
      <c r="BI59" s="41"/>
      <c r="BJ59" s="41"/>
      <c r="BK59" s="41"/>
      <c r="BL59" s="41"/>
      <c r="BM59" s="41"/>
      <c r="BN59" s="41"/>
      <c r="BO59" s="41"/>
      <c r="BP59" s="41"/>
      <c r="BQ59" s="41"/>
      <c r="BR59" s="41"/>
      <c r="BS59" s="41"/>
      <c r="BT59" s="41"/>
      <c r="BU59" s="41"/>
      <c r="BV59" s="41"/>
      <c r="BW59" s="41"/>
      <c r="BX59" s="41"/>
      <c r="BY59" s="41"/>
      <c r="BZ59" s="89"/>
      <c r="CA59" s="89"/>
      <c r="CB59" s="89"/>
      <c r="CE59" s="41"/>
      <c r="CF59" s="41"/>
      <c r="CG59" s="41"/>
      <c r="CH59" s="41"/>
      <c r="CI59" s="41"/>
      <c r="CJ59" s="41"/>
      <c r="CK59" s="41"/>
      <c r="CL59" s="41"/>
      <c r="CM59" s="41"/>
      <c r="CN59" s="41"/>
      <c r="CO59" s="41"/>
      <c r="CP59" s="41"/>
      <c r="CQ59" s="41"/>
      <c r="CR59" s="41"/>
      <c r="CS59" s="41"/>
      <c r="CT59" s="41"/>
      <c r="CU59" s="41"/>
      <c r="CV59" s="41"/>
      <c r="CW59" s="41"/>
      <c r="CX59" s="41"/>
      <c r="CY59" s="41"/>
      <c r="CZ59" s="41"/>
      <c r="DA59" s="41"/>
      <c r="DB59" s="41"/>
      <c r="DC59" s="41"/>
      <c r="DD59" s="41"/>
      <c r="DE59" s="41"/>
      <c r="DF59" s="41"/>
      <c r="DG59" s="41"/>
      <c r="DH59" s="41"/>
      <c r="DI59" s="41"/>
      <c r="DJ59" s="41"/>
      <c r="DK59" s="41"/>
      <c r="DL59" s="41"/>
      <c r="DM59" s="41"/>
      <c r="DN59" s="41"/>
      <c r="DO59" s="41"/>
      <c r="DP59" s="41"/>
      <c r="DQ59" s="41"/>
      <c r="DR59" s="41"/>
      <c r="DS59" s="41"/>
      <c r="DT59" s="41"/>
      <c r="DU59" s="41"/>
      <c r="DV59" s="41"/>
      <c r="DW59" s="41"/>
      <c r="DX59" s="41"/>
      <c r="DY59" s="41"/>
      <c r="DZ59" s="41"/>
      <c r="EA59" s="41"/>
    </row>
    <row r="60" spans="1:131" x14ac:dyDescent="0.3">
      <c r="A60" s="205" t="s">
        <v>257</v>
      </c>
      <c r="B60" s="49"/>
      <c r="F60" s="41"/>
      <c r="G60" s="41"/>
      <c r="H60" s="41"/>
      <c r="I60" s="41"/>
      <c r="J60" s="167"/>
      <c r="K60" s="41"/>
      <c r="L60" s="41"/>
      <c r="M60" s="41"/>
      <c r="N60" s="41"/>
      <c r="O60" s="41"/>
      <c r="P60" s="41"/>
      <c r="Q60" s="41"/>
      <c r="R60" s="41"/>
      <c r="S60" s="41"/>
      <c r="T60" s="41"/>
      <c r="U60" s="41"/>
      <c r="V60" s="41"/>
      <c r="W60" s="41"/>
      <c r="X60" s="41"/>
      <c r="Y60" s="41"/>
      <c r="Z60" s="41"/>
      <c r="AA60" s="41"/>
      <c r="AB60" s="41"/>
      <c r="AC60" s="41"/>
      <c r="AD60" s="41"/>
      <c r="AE60" s="41"/>
      <c r="AF60" s="55"/>
      <c r="AG60" s="41"/>
      <c r="AH60" s="41"/>
      <c r="AI60" s="41"/>
      <c r="AJ60" s="41"/>
      <c r="AL60" s="41"/>
      <c r="AM60" s="41"/>
      <c r="AN60" s="41"/>
      <c r="AO60" s="41"/>
      <c r="AP60" s="41"/>
      <c r="AQ60" s="41"/>
      <c r="AR60" s="41"/>
      <c r="AS60" s="41"/>
      <c r="AT60" s="41"/>
      <c r="AU60" s="41"/>
      <c r="AV60" s="41"/>
      <c r="AW60" s="41"/>
      <c r="AX60" s="41"/>
      <c r="AY60" s="41"/>
      <c r="AZ60" s="41"/>
      <c r="BA60" s="41"/>
      <c r="BB60" s="41"/>
      <c r="BC60" s="41"/>
      <c r="BD60" s="41"/>
      <c r="BE60" s="41"/>
      <c r="BF60" s="41"/>
      <c r="BG60" s="41"/>
      <c r="BH60" s="41"/>
      <c r="BI60" s="41"/>
      <c r="BJ60" s="41"/>
      <c r="BK60" s="41"/>
      <c r="BL60" s="41"/>
      <c r="BM60" s="41"/>
      <c r="BN60" s="41"/>
      <c r="BO60" s="41"/>
      <c r="BP60" s="41"/>
      <c r="BQ60" s="41"/>
      <c r="BR60" s="41"/>
      <c r="BS60" s="41"/>
      <c r="BT60" s="41"/>
      <c r="BU60" s="41"/>
      <c r="BV60" s="41"/>
      <c r="BW60" s="41"/>
      <c r="BX60" s="41"/>
      <c r="BY60" s="41"/>
      <c r="BZ60" s="89"/>
      <c r="CA60" s="89"/>
      <c r="CB60" s="89"/>
      <c r="CE60" s="41"/>
      <c r="CF60" s="41"/>
      <c r="CG60" s="41"/>
      <c r="CH60" s="41"/>
      <c r="CI60" s="41"/>
      <c r="CJ60" s="41"/>
      <c r="CK60" s="41"/>
      <c r="CL60" s="41"/>
      <c r="CM60" s="41"/>
      <c r="CN60" s="41"/>
      <c r="CO60" s="41"/>
      <c r="CP60" s="41"/>
      <c r="CQ60" s="41"/>
      <c r="CR60" s="41"/>
      <c r="CS60" s="41"/>
      <c r="CT60" s="41"/>
      <c r="CU60" s="41"/>
      <c r="CV60" s="41"/>
      <c r="CW60" s="41"/>
      <c r="CX60" s="41"/>
      <c r="CY60" s="41"/>
      <c r="CZ60" s="41"/>
      <c r="DA60" s="41"/>
      <c r="DB60" s="41"/>
      <c r="DC60" s="41"/>
      <c r="DD60" s="41"/>
      <c r="DE60" s="41"/>
      <c r="DF60" s="41"/>
      <c r="DG60" s="41"/>
      <c r="DH60" s="41"/>
      <c r="DI60" s="41"/>
      <c r="DJ60" s="41"/>
      <c r="DK60" s="41"/>
      <c r="DL60" s="41"/>
      <c r="DM60" s="41"/>
      <c r="DN60" s="41"/>
      <c r="DO60" s="41"/>
      <c r="DP60" s="41"/>
      <c r="DQ60" s="41"/>
      <c r="DR60" s="41"/>
      <c r="DS60" s="41"/>
      <c r="DT60" s="41"/>
      <c r="DU60" s="41"/>
      <c r="DV60" s="41"/>
      <c r="DW60" s="41"/>
      <c r="DX60" s="41"/>
      <c r="DY60" s="41"/>
      <c r="DZ60" s="41"/>
      <c r="EA60" s="41"/>
    </row>
  </sheetData>
  <autoFilter ref="A3:EA60" xr:uid="{C1F81F49-1B6B-4FAD-A9C3-4EF3928220AB}"/>
  <mergeCells count="20">
    <mergeCell ref="BY1:CA1"/>
    <mergeCell ref="AU1:BB1"/>
    <mergeCell ref="AU7:CA7"/>
    <mergeCell ref="AG48:CB48"/>
    <mergeCell ref="V42:Y42"/>
    <mergeCell ref="AE5:AH5"/>
    <mergeCell ref="CB9:CD9"/>
    <mergeCell ref="I8:AK8"/>
    <mergeCell ref="AF20:BY20"/>
    <mergeCell ref="AG46:CB46"/>
    <mergeCell ref="AU37:AX37"/>
    <mergeCell ref="AI50:AL50"/>
    <mergeCell ref="BZ50:CD50"/>
    <mergeCell ref="C2:E2"/>
    <mergeCell ref="F2:Z2"/>
    <mergeCell ref="DO2:EA2"/>
    <mergeCell ref="AI2:AL2"/>
    <mergeCell ref="CE2:DN2"/>
    <mergeCell ref="BZ2:CD2"/>
    <mergeCell ref="AP2:BY2"/>
  </mergeCells>
  <conditionalFormatting sqref="E4:E49">
    <cfRule type="colorScale" priority="3">
      <colorScale>
        <cfvo type="min"/>
        <cfvo type="percentile" val="50"/>
        <cfvo type="max"/>
        <color rgb="FF63BE7B"/>
        <color rgb="FFFFEB84"/>
        <color rgb="FFF8696B"/>
      </colorScale>
    </cfRule>
  </conditionalFormatting>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4</vt:i4>
      </vt:variant>
    </vt:vector>
  </HeadingPairs>
  <TitlesOfParts>
    <vt:vector size="4" baseType="lpstr">
      <vt:lpstr>Content</vt:lpstr>
      <vt:lpstr>Selected variants</vt:lpstr>
      <vt:lpstr>Added rare ambiguous types</vt:lpstr>
      <vt:lpstr>Motiv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tente</dc:creator>
  <cp:lastModifiedBy>G Grimm</cp:lastModifiedBy>
  <dcterms:created xsi:type="dcterms:W3CDTF">2020-07-29T13:20:42Z</dcterms:created>
  <dcterms:modified xsi:type="dcterms:W3CDTF">2021-10-05T11:24:09Z</dcterms:modified>
</cp:coreProperties>
</file>